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https://uminho365-my.sharepoint.com/personal/pg35355_uminho_pt/Documents/Article_Xylella/Supplementary_Files/"/>
    </mc:Choice>
  </mc:AlternateContent>
  <xr:revisionPtr revIDLastSave="1369" documentId="11_F25DC773A252ABDACC10486D219956E25ADE58E5" xr6:coauthVersionLast="45" xr6:coauthVersionMax="45" xr10:uidLastSave="{794E2225-F8F7-4331-BA65-D439AAFAF71A}"/>
  <bookViews>
    <workbookView xWindow="-28920" yWindow="-120" windowWidth="29040" windowHeight="15840" activeTab="5" xr2:uid="{00000000-000D-0000-FFFF-FFFF00000000}"/>
  </bookViews>
  <sheets>
    <sheet name="Summary" sheetId="1" r:id="rId1"/>
    <sheet name="Table S1" sheetId="2" r:id="rId2"/>
    <sheet name="Table S2" sheetId="3" r:id="rId3"/>
    <sheet name="Table S3" sheetId="4" r:id="rId4"/>
    <sheet name="Table S4" sheetId="5" r:id="rId5"/>
    <sheet name="Table S5" sheetId="6" r:id="rId6"/>
    <sheet name="Table S6" sheetId="7" r:id="rId7"/>
    <sheet name="Table S7" sheetId="8" r:id="rId8"/>
    <sheet name="Table S8" sheetId="9" r:id="rId9"/>
    <sheet name="Table S9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8" i="6" l="1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4" i="6"/>
  <c r="K4" i="7" l="1"/>
  <c r="I4" i="7"/>
  <c r="K14" i="7" l="1"/>
  <c r="M14" i="7" l="1"/>
  <c r="M15" i="7"/>
  <c r="M13" i="7"/>
  <c r="L14" i="7"/>
  <c r="L15" i="7"/>
  <c r="L13" i="7"/>
  <c r="L13" i="10"/>
  <c r="L4" i="7"/>
  <c r="K15" i="7"/>
  <c r="K13" i="7"/>
  <c r="J14" i="7"/>
  <c r="J15" i="7"/>
  <c r="J13" i="7"/>
  <c r="J4" i="7"/>
  <c r="I14" i="7"/>
  <c r="I15" i="7"/>
  <c r="I13" i="7"/>
  <c r="H14" i="7"/>
  <c r="H15" i="7"/>
  <c r="H13" i="7"/>
  <c r="G15" i="7"/>
  <c r="G14" i="7"/>
  <c r="G13" i="7"/>
  <c r="M5" i="7"/>
  <c r="M6" i="7"/>
  <c r="M7" i="7"/>
  <c r="M8" i="7"/>
  <c r="M9" i="7"/>
  <c r="M4" i="7"/>
  <c r="L5" i="7"/>
  <c r="L6" i="7"/>
  <c r="L7" i="7"/>
  <c r="L8" i="7"/>
  <c r="L9" i="7"/>
  <c r="K5" i="7"/>
  <c r="K6" i="7"/>
  <c r="K7" i="7"/>
  <c r="K8" i="7"/>
  <c r="K9" i="7"/>
  <c r="J5" i="7"/>
  <c r="J6" i="7"/>
  <c r="J7" i="7"/>
  <c r="J8" i="7"/>
  <c r="J9" i="7"/>
  <c r="I5" i="7"/>
  <c r="I6" i="7"/>
  <c r="I7" i="7"/>
  <c r="I8" i="7"/>
  <c r="I9" i="7"/>
  <c r="H5" i="7"/>
  <c r="H6" i="7"/>
  <c r="H7" i="7"/>
  <c r="H8" i="7"/>
  <c r="H9" i="7"/>
  <c r="H4" i="7"/>
  <c r="G9" i="7"/>
  <c r="G8" i="7"/>
  <c r="G7" i="7"/>
  <c r="G6" i="7"/>
  <c r="G5" i="7"/>
  <c r="F9" i="7"/>
  <c r="F8" i="7"/>
  <c r="F7" i="7"/>
  <c r="F6" i="7"/>
  <c r="F5" i="7"/>
  <c r="L25" i="7"/>
  <c r="K25" i="7"/>
  <c r="L24" i="7"/>
  <c r="M24" i="7"/>
  <c r="N24" i="7"/>
  <c r="O24" i="7"/>
  <c r="K24" i="7"/>
  <c r="L23" i="7"/>
  <c r="M23" i="7"/>
  <c r="N23" i="7"/>
  <c r="O23" i="7"/>
  <c r="K23" i="7"/>
  <c r="E10" i="7"/>
  <c r="G10" i="7" l="1"/>
  <c r="F10" i="7"/>
  <c r="H10" i="7" l="1"/>
  <c r="I10" i="7" l="1"/>
  <c r="J10" i="7" l="1"/>
  <c r="M10" i="7"/>
  <c r="M16" i="7" s="1"/>
  <c r="L10" i="7" l="1"/>
  <c r="K10" i="7"/>
  <c r="L14" i="10" l="1"/>
  <c r="M14" i="10"/>
  <c r="M13" i="10"/>
  <c r="K14" i="10"/>
  <c r="K13" i="10"/>
  <c r="J14" i="10"/>
  <c r="J13" i="10"/>
  <c r="I14" i="10"/>
  <c r="I13" i="10"/>
  <c r="H14" i="10"/>
  <c r="H13" i="10"/>
  <c r="M5" i="10"/>
  <c r="M6" i="10"/>
  <c r="M7" i="10"/>
  <c r="M8" i="10"/>
  <c r="M9" i="10"/>
  <c r="M4" i="10"/>
  <c r="L5" i="10"/>
  <c r="L10" i="10" s="1"/>
  <c r="L6" i="10"/>
  <c r="L7" i="10"/>
  <c r="L8" i="10"/>
  <c r="L9" i="10"/>
  <c r="L4" i="10"/>
  <c r="K5" i="10"/>
  <c r="K6" i="10"/>
  <c r="K7" i="10"/>
  <c r="K10" i="10" s="1"/>
  <c r="K8" i="10"/>
  <c r="K9" i="10"/>
  <c r="K4" i="10"/>
  <c r="J5" i="10"/>
  <c r="J6" i="10"/>
  <c r="J7" i="10"/>
  <c r="J8" i="10"/>
  <c r="J9" i="10"/>
  <c r="J4" i="10"/>
  <c r="I5" i="10"/>
  <c r="I6" i="10"/>
  <c r="I7" i="10"/>
  <c r="I8" i="10"/>
  <c r="I9" i="10"/>
  <c r="I4" i="10"/>
  <c r="H5" i="10"/>
  <c r="H6" i="10"/>
  <c r="H7" i="10"/>
  <c r="H8" i="10"/>
  <c r="H10" i="10" s="1"/>
  <c r="H9" i="10"/>
  <c r="H4" i="10"/>
  <c r="F10" i="10"/>
  <c r="G10" i="10"/>
  <c r="I10" i="10"/>
  <c r="E10" i="10"/>
  <c r="F7" i="10"/>
  <c r="F8" i="10"/>
  <c r="F9" i="10"/>
  <c r="F6" i="10"/>
  <c r="F5" i="10"/>
  <c r="F4" i="10"/>
  <c r="G4" i="8"/>
  <c r="G5" i="8"/>
  <c r="G6" i="8"/>
  <c r="G7" i="8"/>
  <c r="I4" i="8"/>
  <c r="H5" i="9"/>
  <c r="H6" i="9"/>
  <c r="H7" i="9"/>
  <c r="H8" i="9"/>
  <c r="H11" i="9" s="1"/>
  <c r="F14" i="9" s="1"/>
  <c r="H9" i="9"/>
  <c r="H10" i="9"/>
  <c r="H4" i="9"/>
  <c r="G11" i="9"/>
  <c r="F11" i="9"/>
  <c r="G5" i="9"/>
  <c r="G6" i="9"/>
  <c r="G7" i="9"/>
  <c r="G8" i="9"/>
  <c r="G9" i="9"/>
  <c r="G10" i="9"/>
  <c r="G4" i="9"/>
  <c r="L38" i="9"/>
  <c r="L39" i="9"/>
  <c r="L40" i="9"/>
  <c r="L41" i="9"/>
  <c r="L42" i="9"/>
  <c r="L43" i="9"/>
  <c r="L37" i="9"/>
  <c r="K44" i="9"/>
  <c r="K43" i="9"/>
  <c r="K42" i="9"/>
  <c r="K41" i="9"/>
  <c r="K40" i="9"/>
  <c r="K39" i="9"/>
  <c r="K38" i="9"/>
  <c r="K37" i="9"/>
  <c r="P34" i="9"/>
  <c r="P22" i="9"/>
  <c r="P23" i="9"/>
  <c r="P24" i="9"/>
  <c r="P25" i="9"/>
  <c r="P26" i="9"/>
  <c r="P27" i="9"/>
  <c r="P28" i="9"/>
  <c r="P29" i="9"/>
  <c r="P30" i="9"/>
  <c r="P31" i="9"/>
  <c r="P32" i="9"/>
  <c r="P33" i="9"/>
  <c r="P21" i="9"/>
  <c r="L34" i="9"/>
  <c r="M34" i="9"/>
  <c r="N34" i="9"/>
  <c r="O34" i="9"/>
  <c r="K34" i="9"/>
  <c r="L22" i="9"/>
  <c r="M22" i="9"/>
  <c r="N22" i="9"/>
  <c r="O22" i="9"/>
  <c r="L23" i="9"/>
  <c r="M23" i="9"/>
  <c r="N23" i="9"/>
  <c r="O23" i="9"/>
  <c r="L24" i="9"/>
  <c r="M24" i="9"/>
  <c r="N24" i="9"/>
  <c r="O24" i="9"/>
  <c r="L25" i="9"/>
  <c r="M25" i="9"/>
  <c r="N25" i="9"/>
  <c r="O25" i="9"/>
  <c r="L26" i="9"/>
  <c r="M26" i="9"/>
  <c r="N26" i="9"/>
  <c r="O26" i="9"/>
  <c r="L27" i="9"/>
  <c r="M27" i="9"/>
  <c r="N27" i="9"/>
  <c r="O27" i="9"/>
  <c r="L28" i="9"/>
  <c r="M28" i="9"/>
  <c r="N28" i="9"/>
  <c r="O28" i="9"/>
  <c r="L29" i="9"/>
  <c r="M29" i="9"/>
  <c r="N29" i="9"/>
  <c r="O29" i="9"/>
  <c r="L30" i="9"/>
  <c r="M30" i="9"/>
  <c r="N30" i="9"/>
  <c r="O30" i="9"/>
  <c r="L31" i="9"/>
  <c r="M31" i="9"/>
  <c r="N31" i="9"/>
  <c r="O31" i="9"/>
  <c r="L32" i="9"/>
  <c r="M32" i="9"/>
  <c r="N32" i="9"/>
  <c r="O32" i="9"/>
  <c r="L33" i="9"/>
  <c r="M33" i="9"/>
  <c r="N33" i="9"/>
  <c r="O33" i="9"/>
  <c r="L21" i="9"/>
  <c r="M21" i="9"/>
  <c r="N21" i="9"/>
  <c r="O21" i="9"/>
  <c r="K22" i="9"/>
  <c r="K23" i="9"/>
  <c r="K24" i="9"/>
  <c r="K25" i="9"/>
  <c r="K26" i="9"/>
  <c r="K27" i="9"/>
  <c r="K28" i="9"/>
  <c r="K29" i="9"/>
  <c r="K30" i="9"/>
  <c r="K31" i="9"/>
  <c r="K32" i="9"/>
  <c r="K33" i="9"/>
  <c r="K21" i="9"/>
  <c r="F8" i="8"/>
  <c r="H8" i="8"/>
  <c r="I5" i="8"/>
  <c r="I6" i="8"/>
  <c r="I7" i="8"/>
  <c r="H7" i="8"/>
  <c r="H6" i="8"/>
  <c r="H5" i="8"/>
  <c r="H4" i="8"/>
  <c r="E23" i="8"/>
  <c r="E17" i="8"/>
  <c r="E18" i="8"/>
  <c r="E19" i="8"/>
  <c r="E16" i="8"/>
  <c r="D23" i="8"/>
  <c r="D17" i="8"/>
  <c r="D18" i="8"/>
  <c r="D19" i="8"/>
  <c r="D20" i="8"/>
  <c r="D21" i="8"/>
  <c r="D22" i="8"/>
  <c r="D16" i="8"/>
  <c r="C23" i="8"/>
  <c r="E8" i="8"/>
  <c r="F19" i="6"/>
  <c r="E19" i="6"/>
  <c r="M28" i="5"/>
  <c r="M29" i="5"/>
  <c r="M30" i="5"/>
  <c r="M31" i="5"/>
  <c r="M32" i="5"/>
  <c r="M33" i="5"/>
  <c r="M34" i="5"/>
  <c r="M35" i="5"/>
  <c r="M36" i="5"/>
  <c r="M37" i="5"/>
  <c r="M38" i="5"/>
  <c r="M39" i="5"/>
  <c r="M40" i="5"/>
  <c r="M41" i="5"/>
  <c r="M42" i="5"/>
  <c r="M43" i="5"/>
  <c r="M44" i="5"/>
  <c r="M45" i="5"/>
  <c r="M46" i="5"/>
  <c r="M47" i="5"/>
  <c r="M27" i="5"/>
  <c r="H47" i="5"/>
  <c r="H46" i="5"/>
  <c r="H37" i="5"/>
  <c r="H38" i="5"/>
  <c r="H39" i="5"/>
  <c r="H40" i="5"/>
  <c r="H41" i="5"/>
  <c r="H42" i="5"/>
  <c r="H43" i="5"/>
  <c r="H44" i="5"/>
  <c r="H45" i="5"/>
  <c r="H36" i="5"/>
  <c r="H35" i="5"/>
  <c r="H34" i="5"/>
  <c r="H29" i="5"/>
  <c r="H30" i="5"/>
  <c r="H31" i="5"/>
  <c r="H32" i="5"/>
  <c r="H33" i="5"/>
  <c r="H28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4" i="5"/>
  <c r="M4" i="5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H27" i="5"/>
  <c r="H24" i="5"/>
  <c r="I19" i="5" s="1"/>
  <c r="F24" i="5"/>
  <c r="K7" i="4"/>
  <c r="K6" i="4"/>
  <c r="K5" i="4"/>
  <c r="K4" i="4"/>
  <c r="L11" i="4"/>
  <c r="L5" i="4"/>
  <c r="L6" i="4"/>
  <c r="L7" i="4"/>
  <c r="L4" i="4"/>
  <c r="L8" i="4" s="1"/>
  <c r="G11" i="4"/>
  <c r="G8" i="4"/>
  <c r="H6" i="4" s="1"/>
  <c r="E8" i="4"/>
  <c r="F7" i="4"/>
  <c r="F6" i="4"/>
  <c r="F5" i="4"/>
  <c r="F4" i="4"/>
  <c r="L4" i="3"/>
  <c r="L5" i="3"/>
  <c r="L6" i="3"/>
  <c r="L7" i="3"/>
  <c r="G8" i="3"/>
  <c r="H4" i="3" s="1"/>
  <c r="E8" i="3"/>
  <c r="F5" i="3"/>
  <c r="F6" i="3"/>
  <c r="F7" i="3"/>
  <c r="F4" i="3"/>
  <c r="F8" i="3" s="1"/>
  <c r="G11" i="3"/>
  <c r="L11" i="3" s="1"/>
  <c r="D11" i="2"/>
  <c r="E11" i="2"/>
  <c r="C11" i="2"/>
  <c r="H4" i="6" l="1"/>
  <c r="M10" i="10"/>
  <c r="M15" i="10" s="1"/>
  <c r="J10" i="10"/>
  <c r="I8" i="8"/>
  <c r="G8" i="8"/>
  <c r="L44" i="9"/>
  <c r="I4" i="3"/>
  <c r="H8" i="3"/>
  <c r="H7" i="3"/>
  <c r="I7" i="3" s="1"/>
  <c r="H6" i="3"/>
  <c r="I6" i="3" s="1"/>
  <c r="H5" i="3"/>
  <c r="I5" i="3" s="1"/>
  <c r="L8" i="3"/>
  <c r="G24" i="5"/>
  <c r="J19" i="5"/>
  <c r="I15" i="5"/>
  <c r="J15" i="5" s="1"/>
  <c r="I11" i="5"/>
  <c r="J11" i="5" s="1"/>
  <c r="I23" i="5"/>
  <c r="J23" i="5" s="1"/>
  <c r="I7" i="5"/>
  <c r="J7" i="5" s="1"/>
  <c r="I22" i="5"/>
  <c r="J22" i="5" s="1"/>
  <c r="I18" i="5"/>
  <c r="J18" i="5" s="1"/>
  <c r="I14" i="5"/>
  <c r="J14" i="5" s="1"/>
  <c r="I10" i="5"/>
  <c r="J10" i="5" s="1"/>
  <c r="I6" i="5"/>
  <c r="J6" i="5" s="1"/>
  <c r="I21" i="5"/>
  <c r="J21" i="5" s="1"/>
  <c r="I17" i="5"/>
  <c r="J17" i="5" s="1"/>
  <c r="I13" i="5"/>
  <c r="J13" i="5" s="1"/>
  <c r="I9" i="5"/>
  <c r="J9" i="5" s="1"/>
  <c r="I5" i="5"/>
  <c r="J5" i="5" s="1"/>
  <c r="I20" i="5"/>
  <c r="J20" i="5" s="1"/>
  <c r="I16" i="5"/>
  <c r="J16" i="5" s="1"/>
  <c r="I12" i="5"/>
  <c r="J12" i="5" s="1"/>
  <c r="I8" i="5"/>
  <c r="J8" i="5" s="1"/>
  <c r="I4" i="5"/>
  <c r="J4" i="5" s="1"/>
  <c r="M24" i="5"/>
  <c r="I6" i="4"/>
  <c r="F8" i="4"/>
  <c r="H5" i="4"/>
  <c r="I5" i="4" s="1"/>
  <c r="H7" i="4"/>
  <c r="I7" i="4" s="1"/>
  <c r="H4" i="4"/>
  <c r="G19" i="6" l="1"/>
  <c r="H19" i="6"/>
  <c r="J7" i="8"/>
  <c r="J5" i="8"/>
  <c r="J6" i="8"/>
  <c r="J4" i="8"/>
  <c r="I8" i="3"/>
  <c r="J6" i="3" s="1"/>
  <c r="K6" i="3" s="1"/>
  <c r="I24" i="5"/>
  <c r="I4" i="4"/>
  <c r="H8" i="4"/>
  <c r="I4" i="6" l="1"/>
  <c r="J8" i="8"/>
  <c r="M4" i="8"/>
  <c r="K4" i="8"/>
  <c r="M6" i="8"/>
  <c r="K6" i="8"/>
  <c r="L6" i="8" s="1"/>
  <c r="M5" i="8"/>
  <c r="K5" i="8"/>
  <c r="L5" i="8" s="1"/>
  <c r="M7" i="8"/>
  <c r="K7" i="8"/>
  <c r="L7" i="8" s="1"/>
  <c r="J4" i="3"/>
  <c r="J5" i="3"/>
  <c r="K5" i="3" s="1"/>
  <c r="J7" i="3"/>
  <c r="K7" i="3" s="1"/>
  <c r="J24" i="5"/>
  <c r="I8" i="4"/>
  <c r="J4" i="4" s="1"/>
  <c r="I19" i="6" l="1"/>
  <c r="L4" i="8"/>
  <c r="L8" i="8" s="1"/>
  <c r="K8" i="8"/>
  <c r="M8" i="8"/>
  <c r="K4" i="3"/>
  <c r="K8" i="3" s="1"/>
  <c r="J8" i="3"/>
  <c r="K19" i="5"/>
  <c r="L19" i="5" s="1"/>
  <c r="K18" i="5"/>
  <c r="L18" i="5" s="1"/>
  <c r="K22" i="5"/>
  <c r="L22" i="5" s="1"/>
  <c r="K23" i="5"/>
  <c r="L23" i="5" s="1"/>
  <c r="K20" i="5"/>
  <c r="L20" i="5" s="1"/>
  <c r="K11" i="5"/>
  <c r="L11" i="5" s="1"/>
  <c r="K5" i="5"/>
  <c r="L5" i="5" s="1"/>
  <c r="K17" i="5"/>
  <c r="L17" i="5" s="1"/>
  <c r="K7" i="5"/>
  <c r="L7" i="5" s="1"/>
  <c r="K14" i="5"/>
  <c r="L14" i="5" s="1"/>
  <c r="K16" i="5"/>
  <c r="L16" i="5" s="1"/>
  <c r="K15" i="5"/>
  <c r="L15" i="5" s="1"/>
  <c r="K21" i="5"/>
  <c r="L21" i="5" s="1"/>
  <c r="K13" i="5"/>
  <c r="L13" i="5" s="1"/>
  <c r="K12" i="5"/>
  <c r="L12" i="5" s="1"/>
  <c r="K9" i="5"/>
  <c r="L9" i="5" s="1"/>
  <c r="K8" i="5"/>
  <c r="L8" i="5" s="1"/>
  <c r="K10" i="5"/>
  <c r="L10" i="5" s="1"/>
  <c r="K6" i="5"/>
  <c r="L6" i="5" s="1"/>
  <c r="K4" i="5"/>
  <c r="L4" i="5" s="1"/>
  <c r="J6" i="4"/>
  <c r="J7" i="4"/>
  <c r="J5" i="4"/>
  <c r="K24" i="5" l="1"/>
  <c r="L24" i="5"/>
  <c r="K8" i="4"/>
  <c r="J8" i="4"/>
</calcChain>
</file>

<file path=xl/sharedStrings.xml><?xml version="1.0" encoding="utf-8"?>
<sst xmlns="http://schemas.openxmlformats.org/spreadsheetml/2006/main" count="537" uniqueCount="388">
  <si>
    <t>Table Description</t>
  </si>
  <si>
    <t>Table S2 - Molecular composition of "e-DNA"</t>
  </si>
  <si>
    <t>Table S3 - Molecular composition of "e-RNA"</t>
  </si>
  <si>
    <t>Table S4 - Molecular composition of "e-Protein"</t>
  </si>
  <si>
    <t>Table S5 - Molecular composition of "e-Cofactor"</t>
  </si>
  <si>
    <t>Table S6 - Molecular composition of "e-LPS"</t>
  </si>
  <si>
    <t>Table S7 - Molecular composition of "e-Lipid"</t>
  </si>
  <si>
    <t>Table S9 - Molecular composition of "e-Peptidoglycan"</t>
  </si>
  <si>
    <r>
      <t xml:space="preserve">Table S8 - Average Fatty Acid composition of </t>
    </r>
    <r>
      <rPr>
        <i/>
        <sz val="11"/>
        <color theme="1"/>
        <rFont val="Calibri"/>
        <family val="2"/>
        <scheme val="minor"/>
      </rPr>
      <t>Xylella fastidiosa</t>
    </r>
  </si>
  <si>
    <r>
      <t xml:space="preserve">Table S1 - Overall cell macromolecular composition of </t>
    </r>
    <r>
      <rPr>
        <i/>
        <sz val="11"/>
        <color theme="1"/>
        <rFont val="Calibri"/>
        <family val="2"/>
        <scheme val="minor"/>
      </rPr>
      <t>Xylella fastidiosa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>pauca</t>
    </r>
    <r>
      <rPr>
        <sz val="11"/>
        <color theme="1"/>
        <rFont val="Calibri"/>
        <family val="2"/>
        <scheme val="minor"/>
      </rPr>
      <t xml:space="preserve"> De Donno model (This work)</t>
    </r>
  </si>
  <si>
    <t>Macromolecule</t>
  </si>
  <si>
    <r>
      <t xml:space="preserve">Biomass composition 
</t>
    </r>
    <r>
      <rPr>
        <i/>
        <sz val="11"/>
        <color theme="1"/>
        <rFont val="Calibri"/>
        <family val="2"/>
        <scheme val="minor"/>
      </rPr>
      <t>Xylella fastidiosa</t>
    </r>
    <r>
      <rPr>
        <sz val="11"/>
        <color theme="1"/>
        <rFont val="Calibri"/>
        <family val="2"/>
        <scheme val="minor"/>
      </rPr>
      <t xml:space="preserve"> subsp. </t>
    </r>
    <r>
      <rPr>
        <i/>
        <sz val="11"/>
        <color theme="1"/>
        <rFont val="Calibri"/>
        <family val="2"/>
        <scheme val="minor"/>
      </rPr>
      <t>pauca</t>
    </r>
    <r>
      <rPr>
        <sz val="11"/>
        <color theme="1"/>
        <rFont val="Calibri"/>
        <family val="2"/>
        <scheme val="minor"/>
      </rPr>
      <t xml:space="preserve"> De Donno model</t>
    </r>
  </si>
  <si>
    <t>e-DNA</t>
  </si>
  <si>
    <t>e-RNA</t>
  </si>
  <si>
    <t>e-Protein</t>
  </si>
  <si>
    <t>e-Cofactor</t>
  </si>
  <si>
    <t>e-LPS</t>
  </si>
  <si>
    <t>e-Lipid</t>
  </si>
  <si>
    <t>e-Peptidoglycan</t>
  </si>
  <si>
    <t>-</t>
  </si>
  <si>
    <t>Total</t>
  </si>
  <si>
    <t>Glycogen</t>
  </si>
  <si>
    <t>Metabolite</t>
  </si>
  <si>
    <t>Chemical Formula</t>
  </si>
  <si>
    <t>MW - Diphosphate
(g/mol)</t>
  </si>
  <si>
    <t>MW
(g/mol)</t>
  </si>
  <si>
    <r>
      <t>mmol</t>
    </r>
    <r>
      <rPr>
        <vertAlign val="subscript"/>
        <sz val="11"/>
        <color theme="1"/>
        <rFont val="Calibri"/>
        <family val="2"/>
        <scheme val="minor"/>
      </rPr>
      <t>molecule</t>
    </r>
    <r>
      <rPr>
        <sz val="11"/>
        <color theme="1"/>
        <rFont val="Calibri"/>
        <family val="2"/>
        <scheme val="minor"/>
      </rPr>
      <t>/g</t>
    </r>
    <r>
      <rPr>
        <vertAlign val="subscript"/>
        <sz val="11"/>
        <color theme="1"/>
        <rFont val="Calibri"/>
        <family val="2"/>
        <scheme val="minor"/>
      </rPr>
      <t>e-DNA</t>
    </r>
  </si>
  <si>
    <r>
      <t>g</t>
    </r>
    <r>
      <rPr>
        <vertAlign val="subscript"/>
        <sz val="11"/>
        <color theme="1"/>
        <rFont val="Calibri"/>
        <family val="2"/>
        <scheme val="minor"/>
      </rPr>
      <t>molecule</t>
    </r>
    <r>
      <rPr>
        <sz val="11"/>
        <color theme="1"/>
        <rFont val="Calibri"/>
        <family val="2"/>
        <scheme val="minor"/>
      </rPr>
      <t>/mol</t>
    </r>
    <r>
      <rPr>
        <vertAlign val="subscript"/>
        <sz val="11"/>
        <color theme="1"/>
        <rFont val="Calibri"/>
        <family val="2"/>
        <scheme val="minor"/>
      </rPr>
      <t>e-DNA</t>
    </r>
  </si>
  <si>
    <r>
      <t>g</t>
    </r>
    <r>
      <rPr>
        <vertAlign val="subscript"/>
        <sz val="11"/>
        <color theme="1"/>
        <rFont val="Calibri"/>
        <family val="2"/>
        <scheme val="minor"/>
      </rPr>
      <t>molecule</t>
    </r>
    <r>
      <rPr>
        <sz val="11"/>
        <color theme="1"/>
        <rFont val="Calibri"/>
        <family val="2"/>
        <scheme val="minor"/>
      </rPr>
      <t>/g</t>
    </r>
    <r>
      <rPr>
        <vertAlign val="subscript"/>
        <sz val="11"/>
        <color theme="1"/>
        <rFont val="Calibri"/>
        <family val="2"/>
        <scheme val="minor"/>
      </rPr>
      <t>e-DNA</t>
    </r>
  </si>
  <si>
    <r>
      <t>g</t>
    </r>
    <r>
      <rPr>
        <vertAlign val="subscript"/>
        <sz val="11"/>
        <color theme="1"/>
        <rFont val="Calibri"/>
        <family val="2"/>
        <scheme val="minor"/>
      </rPr>
      <t>molecule</t>
    </r>
    <r>
      <rPr>
        <sz val="11"/>
        <color theme="1"/>
        <rFont val="Calibri"/>
        <family val="2"/>
        <scheme val="minor"/>
      </rPr>
      <t>/g</t>
    </r>
    <r>
      <rPr>
        <vertAlign val="subscript"/>
        <sz val="11"/>
        <color theme="1"/>
        <rFont val="Calibri"/>
        <family val="2"/>
        <scheme val="minor"/>
      </rPr>
      <t>DW</t>
    </r>
  </si>
  <si>
    <t>dATP</t>
  </si>
  <si>
    <t>dCTP</t>
  </si>
  <si>
    <t>GTP</t>
  </si>
  <si>
    <t>dGTP</t>
  </si>
  <si>
    <t>dTTP</t>
  </si>
  <si>
    <t>C10H16N5O12P3</t>
  </si>
  <si>
    <t>KEGG ID</t>
  </si>
  <si>
    <t>C00131</t>
  </si>
  <si>
    <t>C9H16N3O13P3</t>
  </si>
  <si>
    <t>C00458</t>
  </si>
  <si>
    <t>C10H16N5O13P3</t>
  </si>
  <si>
    <t>C00286</t>
  </si>
  <si>
    <t>C10H17N2O14P3</t>
  </si>
  <si>
    <t>C00459</t>
  </si>
  <si>
    <t>Reactants</t>
  </si>
  <si>
    <t>Products</t>
  </si>
  <si>
    <t>Diphosphate</t>
  </si>
  <si>
    <t>H4P2O7</t>
  </si>
  <si>
    <t>C00013</t>
  </si>
  <si>
    <r>
      <t>mol</t>
    </r>
    <r>
      <rPr>
        <vertAlign val="subscript"/>
        <sz val="11"/>
        <color theme="1"/>
        <rFont val="Calibri"/>
        <family val="2"/>
        <scheme val="minor"/>
      </rPr>
      <t>molecule</t>
    </r>
    <r>
      <rPr>
        <sz val="11"/>
        <color theme="1"/>
        <rFont val="Calibri"/>
        <family val="2"/>
        <scheme val="minor"/>
      </rPr>
      <t>/mol</t>
    </r>
    <r>
      <rPr>
        <vertAlign val="subscript"/>
        <sz val="11"/>
        <color theme="1"/>
        <rFont val="Calibri"/>
        <family val="2"/>
        <scheme val="minor"/>
      </rPr>
      <t>e-DNA</t>
    </r>
  </si>
  <si>
    <t>ATP</t>
  </si>
  <si>
    <t>CTP</t>
  </si>
  <si>
    <t>UTP</t>
  </si>
  <si>
    <t>C00002</t>
  </si>
  <si>
    <t>C9H16N3O14P3</t>
  </si>
  <si>
    <t>C00063</t>
  </si>
  <si>
    <t>C10H16N5O14P3</t>
  </si>
  <si>
    <t>C00044</t>
  </si>
  <si>
    <t>C9H15N2O15P3</t>
  </si>
  <si>
    <t>C00075</t>
  </si>
  <si>
    <t>Water</t>
  </si>
  <si>
    <t>H2O</t>
  </si>
  <si>
    <t>C00001</t>
  </si>
  <si>
    <t>MW - H2O
(g/mol)</t>
  </si>
  <si>
    <t>Glutamyl-tRNA</t>
  </si>
  <si>
    <t>Glycyl-tRNA(Gly)</t>
  </si>
  <si>
    <t>L-Alanyl-tRNA(Ala)</t>
  </si>
  <si>
    <t>L-Arginyl-tRNA(Arg)</t>
  </si>
  <si>
    <t>L-Asparaginyl-tRNA(Asn)</t>
  </si>
  <si>
    <t>L-Aspartyl-tRNA(Asp)</t>
  </si>
  <si>
    <t>L-Cysteinyl-tRNA(Cys)</t>
  </si>
  <si>
    <t>L-Glutaminyl-tRNA(Gln)</t>
  </si>
  <si>
    <t>L-Histidyl-tRNA(His)</t>
  </si>
  <si>
    <t>L-Isoleucyl-tRNA(Ile)</t>
  </si>
  <si>
    <t>L-Leucyl-tRNA(Leu)</t>
  </si>
  <si>
    <t>L-Lysyl-tRNA(Lys)</t>
  </si>
  <si>
    <t>L-Methionyl-tRNA(Met)</t>
  </si>
  <si>
    <t>L-Phenylalanyl-tRNA(Phe)</t>
  </si>
  <si>
    <t>L-Prolyl-tRNA(Pro)</t>
  </si>
  <si>
    <t>L-Seryl-tRNA(Ser)</t>
  </si>
  <si>
    <t>L-Threonyl-tRNA(Thr)</t>
  </si>
  <si>
    <t>L-Tryptophanyl-tRNA(Trp)</t>
  </si>
  <si>
    <t>L-Tyrosyl-tRNA(Tyr)</t>
  </si>
  <si>
    <t>L-Valyl-tRNA(Val)</t>
  </si>
  <si>
    <t>Glycine</t>
  </si>
  <si>
    <t>L-Alanine</t>
  </si>
  <si>
    <t>L-Arginine</t>
  </si>
  <si>
    <t>L-Histidine</t>
  </si>
  <si>
    <t>L-Isoleucine</t>
  </si>
  <si>
    <t>L-Leucine</t>
  </si>
  <si>
    <t>L-Lysine</t>
  </si>
  <si>
    <t>L-Methionine</t>
  </si>
  <si>
    <t>L-Phenylalanine</t>
  </si>
  <si>
    <t>L-Proline</t>
  </si>
  <si>
    <t>L-Serine</t>
  </si>
  <si>
    <t>L-Threonine</t>
  </si>
  <si>
    <t>L-Tyrosine</t>
  </si>
  <si>
    <t>L-Valine</t>
  </si>
  <si>
    <t>L-Asparagine</t>
  </si>
  <si>
    <t>L-Aspartate</t>
  </si>
  <si>
    <t>L-Cysteine</t>
  </si>
  <si>
    <t>L-Glutamine</t>
  </si>
  <si>
    <t>L-Tryptophan</t>
  </si>
  <si>
    <t>L-Glutamate</t>
  </si>
  <si>
    <t>C5H9NO4</t>
  </si>
  <si>
    <t>C00025 </t>
  </si>
  <si>
    <t>C00037</t>
  </si>
  <si>
    <t>C2H5NO2</t>
  </si>
  <si>
    <t>C3H7NO2</t>
  </si>
  <si>
    <t>C00041</t>
  </si>
  <si>
    <t>C00062</t>
  </si>
  <si>
    <t>C6H14N4O2</t>
  </si>
  <si>
    <t>C4H8N2O3</t>
  </si>
  <si>
    <t>C00152</t>
  </si>
  <si>
    <t>C00049</t>
  </si>
  <si>
    <t>C4H7NO4</t>
  </si>
  <si>
    <t>C00097                      </t>
  </si>
  <si>
    <t>C3H7NO2S</t>
  </si>
  <si>
    <t>C00064</t>
  </si>
  <si>
    <t>C5H10N2O3</t>
  </si>
  <si>
    <t>C6H9N3O2</t>
  </si>
  <si>
    <t>C00135                      </t>
  </si>
  <si>
    <t>C00407</t>
  </si>
  <si>
    <t>C6H13NO2</t>
  </si>
  <si>
    <t>C00123</t>
  </si>
  <si>
    <t>C00047</t>
  </si>
  <si>
    <t>C6H14N2O2</t>
  </si>
  <si>
    <t>C00073</t>
  </si>
  <si>
    <t>C5H11NO2S</t>
  </si>
  <si>
    <t>C00079 </t>
  </si>
  <si>
    <t>C9H11NO2</t>
  </si>
  <si>
    <t>Associated 
Amino Acid</t>
  </si>
  <si>
    <t>C5H9NO2</t>
  </si>
  <si>
    <t>C00148</t>
  </si>
  <si>
    <t>C3H7NO3</t>
  </si>
  <si>
    <t>C00065 </t>
  </si>
  <si>
    <t>C00188</t>
  </si>
  <si>
    <t>C4H9NO3</t>
  </si>
  <si>
    <t>C11H12N2O2</t>
  </si>
  <si>
    <t>C00078 </t>
  </si>
  <si>
    <t>C9H11NO3</t>
  </si>
  <si>
    <t>C00082 </t>
  </si>
  <si>
    <t>C00183</t>
  </si>
  <si>
    <t>C5H11NO2</t>
  </si>
  <si>
    <t>tRNA(Ala)</t>
  </si>
  <si>
    <t>tRNA(Arg)</t>
  </si>
  <si>
    <t>tRNA(Asn)</t>
  </si>
  <si>
    <t>tRNA(Asp)</t>
  </si>
  <si>
    <t>tRNA(Cys)</t>
  </si>
  <si>
    <t>tRNA(Gln)</t>
  </si>
  <si>
    <t>tRNA(Glu)</t>
  </si>
  <si>
    <t>tRNA(Gly)</t>
  </si>
  <si>
    <t>tRNA(His)</t>
  </si>
  <si>
    <t>tRNA(Ile)</t>
  </si>
  <si>
    <t>tRNA(Leu)</t>
  </si>
  <si>
    <t>tRNA(Lys)</t>
  </si>
  <si>
    <t>tRNA(Met)</t>
  </si>
  <si>
    <t>tRNA(Phe)</t>
  </si>
  <si>
    <t>tRNA(Pro)</t>
  </si>
  <si>
    <t>tRNA(Ser)</t>
  </si>
  <si>
    <t>tRNA(Thr)</t>
  </si>
  <si>
    <t>tRNA(Trp)</t>
  </si>
  <si>
    <t>tRNA(Tyr)</t>
  </si>
  <si>
    <t>tRNA(Val)</t>
  </si>
  <si>
    <t>C01635</t>
  </si>
  <si>
    <t>C01636</t>
  </si>
  <si>
    <t>C01637</t>
  </si>
  <si>
    <t>C01638</t>
  </si>
  <si>
    <t>C01639</t>
  </si>
  <si>
    <t>C01640</t>
  </si>
  <si>
    <t>C01641</t>
  </si>
  <si>
    <t>C01642</t>
  </si>
  <si>
    <t>C01643</t>
  </si>
  <si>
    <t>C01644</t>
  </si>
  <si>
    <t>C01645</t>
  </si>
  <si>
    <t>C01646</t>
  </si>
  <si>
    <t>C01647</t>
  </si>
  <si>
    <t>C01648</t>
  </si>
  <si>
    <t>C01649</t>
  </si>
  <si>
    <t>C01650</t>
  </si>
  <si>
    <t>C01651</t>
  </si>
  <si>
    <t>C01652</t>
  </si>
  <si>
    <t>C00787</t>
  </si>
  <si>
    <t>C01653</t>
  </si>
  <si>
    <r>
      <t>mol</t>
    </r>
    <r>
      <rPr>
        <vertAlign val="subscript"/>
        <sz val="11"/>
        <color theme="1"/>
        <rFont val="Calibri"/>
        <family val="2"/>
        <scheme val="minor"/>
      </rPr>
      <t>molecule</t>
    </r>
    <r>
      <rPr>
        <sz val="11"/>
        <color theme="1"/>
        <rFont val="Calibri"/>
        <family val="2"/>
        <scheme val="minor"/>
      </rPr>
      <t>/mol</t>
    </r>
    <r>
      <rPr>
        <vertAlign val="subscript"/>
        <sz val="11"/>
        <color theme="1"/>
        <rFont val="Calibri"/>
        <family val="2"/>
        <scheme val="minor"/>
      </rPr>
      <t>e-RNA</t>
    </r>
  </si>
  <si>
    <r>
      <t>mmol</t>
    </r>
    <r>
      <rPr>
        <vertAlign val="subscript"/>
        <sz val="11"/>
        <color theme="1"/>
        <rFont val="Calibri"/>
        <family val="2"/>
        <scheme val="minor"/>
      </rPr>
      <t>molecule</t>
    </r>
    <r>
      <rPr>
        <sz val="11"/>
        <color theme="1"/>
        <rFont val="Calibri"/>
        <family val="2"/>
        <scheme val="minor"/>
      </rPr>
      <t>/g</t>
    </r>
    <r>
      <rPr>
        <vertAlign val="subscript"/>
        <sz val="11"/>
        <color theme="1"/>
        <rFont val="Calibri"/>
        <family val="2"/>
        <scheme val="minor"/>
      </rPr>
      <t>e-RNA</t>
    </r>
  </si>
  <si>
    <r>
      <t>g</t>
    </r>
    <r>
      <rPr>
        <vertAlign val="subscript"/>
        <sz val="11"/>
        <color theme="1"/>
        <rFont val="Calibri"/>
        <family val="2"/>
        <scheme val="minor"/>
      </rPr>
      <t>molecule</t>
    </r>
    <r>
      <rPr>
        <sz val="11"/>
        <color theme="1"/>
        <rFont val="Calibri"/>
        <family val="2"/>
        <scheme val="minor"/>
      </rPr>
      <t>/mol</t>
    </r>
    <r>
      <rPr>
        <vertAlign val="subscript"/>
        <sz val="11"/>
        <color theme="1"/>
        <rFont val="Calibri"/>
        <family val="2"/>
        <scheme val="minor"/>
      </rPr>
      <t>e-RNA</t>
    </r>
  </si>
  <si>
    <r>
      <t>g</t>
    </r>
    <r>
      <rPr>
        <vertAlign val="subscript"/>
        <sz val="11"/>
        <color theme="1"/>
        <rFont val="Calibri"/>
        <family val="2"/>
        <scheme val="minor"/>
      </rPr>
      <t>molecule</t>
    </r>
    <r>
      <rPr>
        <sz val="11"/>
        <color theme="1"/>
        <rFont val="Calibri"/>
        <family val="2"/>
        <scheme val="minor"/>
      </rPr>
      <t>/g</t>
    </r>
    <r>
      <rPr>
        <vertAlign val="subscript"/>
        <sz val="11"/>
        <color theme="1"/>
        <rFont val="Calibri"/>
        <family val="2"/>
        <scheme val="minor"/>
      </rPr>
      <t>e-RNA</t>
    </r>
  </si>
  <si>
    <r>
      <t>mmol</t>
    </r>
    <r>
      <rPr>
        <vertAlign val="subscript"/>
        <sz val="11"/>
        <color theme="1"/>
        <rFont val="Calibri"/>
        <family val="2"/>
        <scheme val="minor"/>
      </rPr>
      <t>molecule</t>
    </r>
    <r>
      <rPr>
        <sz val="11"/>
        <color theme="1"/>
        <rFont val="Calibri"/>
        <family val="2"/>
        <scheme val="minor"/>
      </rPr>
      <t>/g</t>
    </r>
    <r>
      <rPr>
        <vertAlign val="subscript"/>
        <sz val="11"/>
        <color theme="1"/>
        <rFont val="Calibri"/>
        <family val="2"/>
        <scheme val="minor"/>
      </rPr>
      <t>e-Protein</t>
    </r>
  </si>
  <si>
    <r>
      <t>mol</t>
    </r>
    <r>
      <rPr>
        <vertAlign val="subscript"/>
        <sz val="11"/>
        <color theme="1"/>
        <rFont val="Calibri"/>
        <family val="2"/>
        <scheme val="minor"/>
      </rPr>
      <t>molecule</t>
    </r>
    <r>
      <rPr>
        <sz val="11"/>
        <color theme="1"/>
        <rFont val="Calibri"/>
        <family val="2"/>
        <scheme val="minor"/>
      </rPr>
      <t>/mol</t>
    </r>
    <r>
      <rPr>
        <vertAlign val="subscript"/>
        <sz val="11"/>
        <color theme="1"/>
        <rFont val="Calibri"/>
        <family val="2"/>
        <scheme val="minor"/>
      </rPr>
      <t>e-Protein</t>
    </r>
  </si>
  <si>
    <r>
      <t>g</t>
    </r>
    <r>
      <rPr>
        <vertAlign val="subscript"/>
        <sz val="11"/>
        <color theme="1"/>
        <rFont val="Calibri"/>
        <family val="2"/>
        <scheme val="minor"/>
      </rPr>
      <t>molecule</t>
    </r>
    <r>
      <rPr>
        <sz val="11"/>
        <color theme="1"/>
        <rFont val="Calibri"/>
        <family val="2"/>
        <scheme val="minor"/>
      </rPr>
      <t>/mol</t>
    </r>
    <r>
      <rPr>
        <vertAlign val="subscript"/>
        <sz val="11"/>
        <color theme="1"/>
        <rFont val="Calibri"/>
        <family val="2"/>
        <scheme val="minor"/>
      </rPr>
      <t>e-Protein</t>
    </r>
  </si>
  <si>
    <r>
      <t>g</t>
    </r>
    <r>
      <rPr>
        <vertAlign val="subscript"/>
        <sz val="11"/>
        <color theme="1"/>
        <rFont val="Calibri"/>
        <family val="2"/>
        <scheme val="minor"/>
      </rPr>
      <t>molecule</t>
    </r>
    <r>
      <rPr>
        <sz val="11"/>
        <color theme="1"/>
        <rFont val="Calibri"/>
        <family val="2"/>
        <scheme val="minor"/>
      </rPr>
      <t>/g</t>
    </r>
    <r>
      <rPr>
        <vertAlign val="subscript"/>
        <sz val="11"/>
        <color theme="1"/>
        <rFont val="Calibri"/>
        <family val="2"/>
        <scheme val="minor"/>
      </rPr>
      <t>e-Protein</t>
    </r>
  </si>
  <si>
    <r>
      <t>mmol</t>
    </r>
    <r>
      <rPr>
        <vertAlign val="subscript"/>
        <sz val="11"/>
        <color theme="1"/>
        <rFont val="Calibri"/>
        <family val="2"/>
        <scheme val="minor"/>
      </rPr>
      <t>molecule</t>
    </r>
    <r>
      <rPr>
        <sz val="11"/>
        <color theme="1"/>
        <rFont val="Calibri"/>
        <family val="2"/>
        <scheme val="minor"/>
      </rPr>
      <t>/g</t>
    </r>
    <r>
      <rPr>
        <vertAlign val="subscript"/>
        <sz val="11"/>
        <color theme="1"/>
        <rFont val="Calibri"/>
        <family val="2"/>
        <scheme val="minor"/>
      </rPr>
      <t>DW</t>
    </r>
  </si>
  <si>
    <t>CoA</t>
  </si>
  <si>
    <t>Glutathione</t>
  </si>
  <si>
    <t>Tetrahydrofolate</t>
  </si>
  <si>
    <t>NAD+</t>
  </si>
  <si>
    <t>NADP+</t>
  </si>
  <si>
    <t>Riboflavin</t>
  </si>
  <si>
    <t>FAD</t>
  </si>
  <si>
    <t>Putrescine</t>
  </si>
  <si>
    <t>Spermidine</t>
  </si>
  <si>
    <t>S-Adenosyl-L-Methionine</t>
  </si>
  <si>
    <t>Heme</t>
  </si>
  <si>
    <t>FMN</t>
  </si>
  <si>
    <t>C21H36N7O16P3S</t>
  </si>
  <si>
    <t>C10H17N3O6S</t>
  </si>
  <si>
    <t>C19H23N7O6</t>
  </si>
  <si>
    <t>C21H28N7O14P2</t>
  </si>
  <si>
    <t>C21H29N7O17P3</t>
  </si>
  <si>
    <t>C17H20N4O6</t>
  </si>
  <si>
    <t>C27H33N9O15P2</t>
  </si>
  <si>
    <t>C4H12N2</t>
  </si>
  <si>
    <t>C7H19N3</t>
  </si>
  <si>
    <t>C15H22N6O5S</t>
  </si>
  <si>
    <t>C34H32FeN4O4</t>
  </si>
  <si>
    <t>C17H21N4O9P</t>
  </si>
  <si>
    <t>C00010    </t>
  </si>
  <si>
    <t>C00051</t>
  </si>
  <si>
    <t>C00101</t>
  </si>
  <si>
    <t>C00003 </t>
  </si>
  <si>
    <t>C00006                 </t>
  </si>
  <si>
    <t>C00255  </t>
  </si>
  <si>
    <t>C00016   </t>
  </si>
  <si>
    <t>C00134</t>
  </si>
  <si>
    <t>C00315</t>
  </si>
  <si>
    <t>C00019    </t>
  </si>
  <si>
    <t>C00032 </t>
  </si>
  <si>
    <t>C00061          </t>
  </si>
  <si>
    <r>
      <t>mol</t>
    </r>
    <r>
      <rPr>
        <vertAlign val="subscript"/>
        <sz val="11"/>
        <color theme="1"/>
        <rFont val="Calibri"/>
        <family val="2"/>
        <scheme val="minor"/>
      </rPr>
      <t>molecule</t>
    </r>
    <r>
      <rPr>
        <sz val="11"/>
        <color theme="1"/>
        <rFont val="Calibri"/>
        <family val="2"/>
        <scheme val="minor"/>
      </rPr>
      <t>/e-Cofactor</t>
    </r>
  </si>
  <si>
    <r>
      <t>mmol</t>
    </r>
    <r>
      <rPr>
        <vertAlign val="subscript"/>
        <sz val="11"/>
        <color theme="1"/>
        <rFont val="Calibri"/>
        <family val="2"/>
        <scheme val="minor"/>
      </rPr>
      <t>molecule</t>
    </r>
    <r>
      <rPr>
        <sz val="11"/>
        <color theme="1"/>
        <rFont val="Calibri"/>
        <family val="2"/>
        <scheme val="minor"/>
      </rPr>
      <t>/g</t>
    </r>
    <r>
      <rPr>
        <vertAlign val="subscript"/>
        <sz val="11"/>
        <color theme="1"/>
        <rFont val="Calibri"/>
        <family val="2"/>
        <scheme val="minor"/>
      </rPr>
      <t>e-Cofactor</t>
    </r>
  </si>
  <si>
    <t>Base MW
(g/mol)</t>
  </si>
  <si>
    <t>Cardiolipin</t>
  </si>
  <si>
    <t>Phosphatidylethanolamine</t>
  </si>
  <si>
    <t>Phosphatidylglycerol</t>
  </si>
  <si>
    <t>Phosphatidylserine</t>
  </si>
  <si>
    <t>C13H18O17P2R4</t>
  </si>
  <si>
    <t>C7H12NO8PR2</t>
  </si>
  <si>
    <t>C8H13O10PR2</t>
  </si>
  <si>
    <t>C8H12NO10PR2</t>
  </si>
  <si>
    <t>C05980</t>
  </si>
  <si>
    <t>C00350</t>
  </si>
  <si>
    <t>C00344</t>
  </si>
  <si>
    <t>C02737</t>
  </si>
  <si>
    <t>Number of
FA chains</t>
  </si>
  <si>
    <t>MW (with FA)
(g/mol)</t>
  </si>
  <si>
    <t>Data</t>
  </si>
  <si>
    <t>LPE</t>
  </si>
  <si>
    <t>PI</t>
  </si>
  <si>
    <t>U</t>
  </si>
  <si>
    <t>µg/mg of membrane</t>
  </si>
  <si>
    <t>% of Lipid</t>
  </si>
  <si>
    <t>% of Lipid in model</t>
  </si>
  <si>
    <r>
      <t>mol</t>
    </r>
    <r>
      <rPr>
        <vertAlign val="subscript"/>
        <sz val="11"/>
        <color theme="1"/>
        <rFont val="Calibri"/>
        <family val="2"/>
        <scheme val="minor"/>
      </rPr>
      <t>molecule</t>
    </r>
    <r>
      <rPr>
        <sz val="11"/>
        <color theme="1"/>
        <rFont val="Calibri"/>
        <family val="2"/>
        <scheme val="minor"/>
      </rPr>
      <t>/mol</t>
    </r>
    <r>
      <rPr>
        <vertAlign val="subscript"/>
        <sz val="11"/>
        <color theme="1"/>
        <rFont val="Calibri"/>
        <family val="2"/>
        <scheme val="minor"/>
      </rPr>
      <t>e-Lipid</t>
    </r>
  </si>
  <si>
    <r>
      <t>g</t>
    </r>
    <r>
      <rPr>
        <vertAlign val="subscript"/>
        <sz val="11"/>
        <color theme="1"/>
        <rFont val="Calibri"/>
        <family val="2"/>
        <scheme val="minor"/>
      </rPr>
      <t>molecule</t>
    </r>
    <r>
      <rPr>
        <sz val="11"/>
        <color theme="1"/>
        <rFont val="Calibri"/>
        <family val="2"/>
        <scheme val="minor"/>
      </rPr>
      <t>/mol</t>
    </r>
    <r>
      <rPr>
        <vertAlign val="subscript"/>
        <sz val="11"/>
        <color theme="1"/>
        <rFont val="Calibri"/>
        <family val="2"/>
        <scheme val="minor"/>
      </rPr>
      <t>e-Lipid</t>
    </r>
  </si>
  <si>
    <r>
      <t>g</t>
    </r>
    <r>
      <rPr>
        <vertAlign val="subscript"/>
        <sz val="11"/>
        <color theme="1"/>
        <rFont val="Calibri"/>
        <family val="2"/>
        <scheme val="minor"/>
      </rPr>
      <t>molecule</t>
    </r>
    <r>
      <rPr>
        <sz val="11"/>
        <color theme="1"/>
        <rFont val="Calibri"/>
        <family val="2"/>
        <scheme val="minor"/>
      </rPr>
      <t>/g</t>
    </r>
    <r>
      <rPr>
        <vertAlign val="subscript"/>
        <sz val="11"/>
        <color theme="1"/>
        <rFont val="Calibri"/>
        <family val="2"/>
        <scheme val="minor"/>
      </rPr>
      <t>e-Lipid</t>
    </r>
  </si>
  <si>
    <r>
      <t>mmol</t>
    </r>
    <r>
      <rPr>
        <vertAlign val="subscript"/>
        <sz val="11"/>
        <color theme="1"/>
        <rFont val="Calibri"/>
        <family val="2"/>
        <scheme val="minor"/>
      </rPr>
      <t>molecule</t>
    </r>
    <r>
      <rPr>
        <sz val="11"/>
        <color theme="1"/>
        <rFont val="Calibri"/>
        <family val="2"/>
        <scheme val="minor"/>
      </rPr>
      <t>/g</t>
    </r>
    <r>
      <rPr>
        <vertAlign val="subscript"/>
        <sz val="11"/>
        <color theme="1"/>
        <rFont val="Calibri"/>
        <family val="2"/>
        <scheme val="minor"/>
      </rPr>
      <t>e-Lipid</t>
    </r>
  </si>
  <si>
    <t>Fatty Acid</t>
  </si>
  <si>
    <t>Chain Length</t>
  </si>
  <si>
    <t>Octanoic acid</t>
  </si>
  <si>
    <t>Decanoic acid</t>
  </si>
  <si>
    <t>Dodecanoic acid</t>
  </si>
  <si>
    <t>Palmitoleic acid</t>
  </si>
  <si>
    <t>Palmitic acid</t>
  </si>
  <si>
    <t>Linoleic acid</t>
  </si>
  <si>
    <t>Oleic acid</t>
  </si>
  <si>
    <t>C8:0</t>
  </si>
  <si>
    <t>C10:0</t>
  </si>
  <si>
    <t xml:space="preserve">C12:0 </t>
  </si>
  <si>
    <t xml:space="preserve">C16:1 </t>
  </si>
  <si>
    <t xml:space="preserve">C16:0 </t>
  </si>
  <si>
    <t xml:space="preserve">C18:2 </t>
  </si>
  <si>
    <t xml:space="preserve">C18:1 </t>
  </si>
  <si>
    <t>C8H16O2</t>
  </si>
  <si>
    <t>C10H20O2</t>
  </si>
  <si>
    <t>C12H24O2</t>
  </si>
  <si>
    <t>C16H30O2</t>
  </si>
  <si>
    <t>C16H32O2</t>
  </si>
  <si>
    <t>C18H32O2</t>
  </si>
  <si>
    <t>C18H34O2</t>
  </si>
  <si>
    <t>C06423  </t>
  </si>
  <si>
    <t>C01571</t>
  </si>
  <si>
    <t>C02679   </t>
  </si>
  <si>
    <t>C08362</t>
  </si>
  <si>
    <t>C00249  </t>
  </si>
  <si>
    <t>C01595    </t>
  </si>
  <si>
    <t>C00712      </t>
  </si>
  <si>
    <t>Molar Fraction</t>
  </si>
  <si>
    <t>MW of
each FA</t>
  </si>
  <si>
    <t>Average Fatty Acid</t>
  </si>
  <si>
    <t>Strains</t>
  </si>
  <si>
    <t>Grape</t>
  </si>
  <si>
    <t>Plum</t>
  </si>
  <si>
    <t>Periwinkle</t>
  </si>
  <si>
    <t>Mulberry</t>
  </si>
  <si>
    <t>Elm</t>
  </si>
  <si>
    <t>2-OH C10:0</t>
  </si>
  <si>
    <t>3-OH C12:0</t>
  </si>
  <si>
    <t>anteiso C15:0</t>
  </si>
  <si>
    <t>C15:0</t>
  </si>
  <si>
    <t>C16:1</t>
  </si>
  <si>
    <t>C16:0</t>
  </si>
  <si>
    <t>iso-C17:0</t>
  </si>
  <si>
    <t>anteiso-C17:0</t>
  </si>
  <si>
    <t>C17:0</t>
  </si>
  <si>
    <t>C18:2</t>
  </si>
  <si>
    <t>C18:1</t>
  </si>
  <si>
    <t>Unknow</t>
  </si>
  <si>
    <t>Total - Unknow</t>
  </si>
  <si>
    <t>Normalized Total to:</t>
  </si>
  <si>
    <t>Average</t>
  </si>
  <si>
    <t>% of Total</t>
  </si>
  <si>
    <t>MW reduced
(g/mol)</t>
  </si>
  <si>
    <t>UDP</t>
  </si>
  <si>
    <t>UDP-N-acetyl-alpha-D-glucosamine</t>
  </si>
  <si>
    <t>C17H27N3O17P2</t>
  </si>
  <si>
    <t>C00043</t>
  </si>
  <si>
    <t>UDP-N-acetyl-muramate</t>
  </si>
  <si>
    <t>C20H31N3O19P2</t>
  </si>
  <si>
    <t>C01050</t>
  </si>
  <si>
    <t>C00025</t>
  </si>
  <si>
    <t>D-Alanine</t>
  </si>
  <si>
    <t>C00133</t>
  </si>
  <si>
    <t>C9H14N2O12P2</t>
  </si>
  <si>
    <t>C00015</t>
  </si>
  <si>
    <r>
      <t>mol</t>
    </r>
    <r>
      <rPr>
        <vertAlign val="subscript"/>
        <sz val="11"/>
        <color theme="1"/>
        <rFont val="Calibri"/>
        <family val="2"/>
        <scheme val="minor"/>
      </rPr>
      <t>molecule</t>
    </r>
    <r>
      <rPr>
        <sz val="11"/>
        <color theme="1"/>
        <rFont val="Calibri"/>
        <family val="2"/>
        <scheme val="minor"/>
      </rPr>
      <t>/e-Peptidoglycan</t>
    </r>
  </si>
  <si>
    <r>
      <t>mol</t>
    </r>
    <r>
      <rPr>
        <vertAlign val="subscript"/>
        <sz val="11"/>
        <color theme="1"/>
        <rFont val="Calibri"/>
        <family val="2"/>
        <scheme val="minor"/>
      </rPr>
      <t>molecule</t>
    </r>
    <r>
      <rPr>
        <sz val="11"/>
        <color theme="1"/>
        <rFont val="Calibri"/>
        <family val="2"/>
        <scheme val="minor"/>
      </rPr>
      <t>/mol</t>
    </r>
    <r>
      <rPr>
        <vertAlign val="subscript"/>
        <sz val="11"/>
        <color theme="1"/>
        <rFont val="Calibri"/>
        <family val="2"/>
        <scheme val="minor"/>
      </rPr>
      <t>e-Peptidoglycan</t>
    </r>
  </si>
  <si>
    <r>
      <t>g</t>
    </r>
    <r>
      <rPr>
        <vertAlign val="subscript"/>
        <sz val="11"/>
        <color theme="1"/>
        <rFont val="Calibri"/>
        <family val="2"/>
        <scheme val="minor"/>
      </rPr>
      <t>molecule</t>
    </r>
    <r>
      <rPr>
        <sz val="11"/>
        <color theme="1"/>
        <rFont val="Calibri"/>
        <family val="2"/>
        <scheme val="minor"/>
      </rPr>
      <t>/mol</t>
    </r>
    <r>
      <rPr>
        <vertAlign val="subscript"/>
        <sz val="11"/>
        <color theme="1"/>
        <rFont val="Calibri"/>
        <family val="2"/>
        <scheme val="minor"/>
      </rPr>
      <t>e-Peptidoglycan</t>
    </r>
  </si>
  <si>
    <r>
      <t>g</t>
    </r>
    <r>
      <rPr>
        <vertAlign val="subscript"/>
        <sz val="11"/>
        <color theme="1"/>
        <rFont val="Calibri"/>
        <family val="2"/>
        <scheme val="minor"/>
      </rPr>
      <t>molecule</t>
    </r>
    <r>
      <rPr>
        <sz val="11"/>
        <color theme="1"/>
        <rFont val="Calibri"/>
        <family val="2"/>
        <scheme val="minor"/>
      </rPr>
      <t>/g</t>
    </r>
    <r>
      <rPr>
        <vertAlign val="subscript"/>
        <sz val="11"/>
        <color theme="1"/>
        <rFont val="Calibri"/>
        <family val="2"/>
        <scheme val="minor"/>
      </rPr>
      <t>e-Peptidoglycan</t>
    </r>
  </si>
  <si>
    <r>
      <t>mmol</t>
    </r>
    <r>
      <rPr>
        <vertAlign val="subscript"/>
        <sz val="11"/>
        <color theme="1"/>
        <rFont val="Calibri"/>
        <family val="2"/>
        <scheme val="minor"/>
      </rPr>
      <t>molecule</t>
    </r>
    <r>
      <rPr>
        <sz val="11"/>
        <color theme="1"/>
        <rFont val="Calibri"/>
        <family val="2"/>
        <scheme val="minor"/>
      </rPr>
      <t>/g</t>
    </r>
    <r>
      <rPr>
        <vertAlign val="subscript"/>
        <sz val="11"/>
        <color theme="1"/>
        <rFont val="Calibri"/>
        <family val="2"/>
        <scheme val="minor"/>
      </rPr>
      <t>e-Peptidoglycan</t>
    </r>
  </si>
  <si>
    <t>References</t>
  </si>
  <si>
    <t>[2] Schatschneider, S., Persicke, M., Watt, S. A., Hublik, G., Pühler, A., Niehaus, K., &amp; Vorhölter, F. J. (2013). Establishment, in silico analysis, and experimental verification of a large-scale metabolic network of the xanthan producing Xanthomonas campestris pv. campestris strain B100. Journal of Biotechnology, 167(2), 123–134. https://doi.org/10.1016/j.jbiotec.2013.01.023</t>
  </si>
  <si>
    <r>
      <t xml:space="preserve">Biomass composition 
</t>
    </r>
    <r>
      <rPr>
        <i/>
        <sz val="11"/>
        <color theme="1"/>
        <rFont val="Calibri"/>
        <family val="2"/>
        <scheme val="minor"/>
      </rPr>
      <t>Escherichia coli</t>
    </r>
    <r>
      <rPr>
        <sz val="11"/>
        <color theme="1"/>
        <rFont val="Calibri"/>
        <family val="2"/>
        <scheme val="minor"/>
      </rPr>
      <t xml:space="preserve"> model [1]</t>
    </r>
  </si>
  <si>
    <r>
      <t xml:space="preserve">Biomass composition 
</t>
    </r>
    <r>
      <rPr>
        <i/>
        <sz val="11"/>
        <color theme="1"/>
        <rFont val="Calibri"/>
        <family val="2"/>
        <scheme val="minor"/>
      </rPr>
      <t>Xanthomonas campestris</t>
    </r>
    <r>
      <rPr>
        <sz val="11"/>
        <color theme="1"/>
        <rFont val="Calibri"/>
        <family val="2"/>
        <scheme val="minor"/>
      </rPr>
      <t xml:space="preserve"> model [2] </t>
    </r>
  </si>
  <si>
    <t>[1] Feist, A. M., Henry, C. S., Reed, J. L., Krummenacker, M., Joyce, A. R., Karp, P. D., Broadbelt, L. J., Hatzimanikatis, V., &amp; Palsson, B. Ø. (2007). A genome-scale metabolic reconstruction for Escherichia coli K-12 MG1655 that accounts for 1260 ORFs and thermodynamic information. Molecular Systems Biology, 1990(121), 1–18. https://doi.org/10.1038/msb4100155</t>
  </si>
  <si>
    <t>Reference</t>
  </si>
  <si>
    <t>Dianese, J. C., &amp; Schaad, N. W. (1982). Isolation and Characterization of Inner and Outer Membranes of Xanthomonas campestris pv. campestris. Phytopathology, 72(10), 1284–1289.</t>
  </si>
  <si>
    <t>Wells, J. M., Raju, B. C., Hung, H.-Y., Weisburg, W. G., Mandelco-Paul, L., &amp; Brenner, D. J. (1987). Xylella fastidiosa gen. nov. , sp. nov: Gram-Negative, Xylem- Limited, Fastidious Plant Bacteria Related to Xanthomonas spp. International Journal of Systematic Bacteriology, 37(2), 136–143.</t>
  </si>
  <si>
    <t>Vollmer, W., &amp; Holtje, J.-V. (2004). The Architecture of the Murein (Peptidoglycan) in Gram-Negative Bacteria : Vertical Scaffold or Horizontal Layer (s)? Journal of Bacteriology, 186(18), 5978–5987. https://doi.org/10.1128/JB.186.18.5978</t>
  </si>
  <si>
    <r>
      <t>mol</t>
    </r>
    <r>
      <rPr>
        <vertAlign val="subscript"/>
        <sz val="11"/>
        <color theme="1"/>
        <rFont val="Calibri"/>
        <family val="2"/>
        <scheme val="minor"/>
      </rPr>
      <t>molecule</t>
    </r>
    <r>
      <rPr>
        <sz val="11"/>
        <color theme="1"/>
        <rFont val="Calibri"/>
        <family val="2"/>
        <scheme val="minor"/>
      </rPr>
      <t>/e-LPS</t>
    </r>
  </si>
  <si>
    <r>
      <t>mol</t>
    </r>
    <r>
      <rPr>
        <vertAlign val="subscript"/>
        <sz val="11"/>
        <color theme="1"/>
        <rFont val="Calibri"/>
        <family val="2"/>
        <scheme val="minor"/>
      </rPr>
      <t>molecule</t>
    </r>
    <r>
      <rPr>
        <sz val="11"/>
        <color theme="1"/>
        <rFont val="Calibri"/>
        <family val="2"/>
        <scheme val="minor"/>
      </rPr>
      <t>/mol</t>
    </r>
    <r>
      <rPr>
        <vertAlign val="subscript"/>
        <sz val="11"/>
        <color theme="1"/>
        <rFont val="Calibri"/>
        <family val="2"/>
        <scheme val="minor"/>
      </rPr>
      <t>e-LPS</t>
    </r>
  </si>
  <si>
    <r>
      <t>g</t>
    </r>
    <r>
      <rPr>
        <vertAlign val="subscript"/>
        <sz val="11"/>
        <color theme="1"/>
        <rFont val="Calibri"/>
        <family val="2"/>
        <scheme val="minor"/>
      </rPr>
      <t>molecule</t>
    </r>
    <r>
      <rPr>
        <sz val="11"/>
        <color theme="1"/>
        <rFont val="Calibri"/>
        <family val="2"/>
        <scheme val="minor"/>
      </rPr>
      <t>/mol</t>
    </r>
    <r>
      <rPr>
        <vertAlign val="subscript"/>
        <sz val="11"/>
        <color theme="1"/>
        <rFont val="Calibri"/>
        <family val="2"/>
        <scheme val="minor"/>
      </rPr>
      <t>e-LPS</t>
    </r>
  </si>
  <si>
    <r>
      <t>g</t>
    </r>
    <r>
      <rPr>
        <vertAlign val="subscript"/>
        <sz val="11"/>
        <color theme="1"/>
        <rFont val="Calibri"/>
        <family val="2"/>
        <scheme val="minor"/>
      </rPr>
      <t>molecule</t>
    </r>
    <r>
      <rPr>
        <sz val="11"/>
        <color theme="1"/>
        <rFont val="Calibri"/>
        <family val="2"/>
        <scheme val="minor"/>
      </rPr>
      <t>/g</t>
    </r>
    <r>
      <rPr>
        <vertAlign val="subscript"/>
        <sz val="11"/>
        <color theme="1"/>
        <rFont val="Calibri"/>
        <family val="2"/>
        <scheme val="minor"/>
      </rPr>
      <t>e-LPS</t>
    </r>
  </si>
  <si>
    <r>
      <t>mmol</t>
    </r>
    <r>
      <rPr>
        <vertAlign val="subscript"/>
        <sz val="11"/>
        <color theme="1"/>
        <rFont val="Calibri"/>
        <family val="2"/>
        <scheme val="minor"/>
      </rPr>
      <t>molecule</t>
    </r>
    <r>
      <rPr>
        <sz val="11"/>
        <color theme="1"/>
        <rFont val="Calibri"/>
        <family val="2"/>
        <scheme val="minor"/>
      </rPr>
      <t>/g</t>
    </r>
    <r>
      <rPr>
        <vertAlign val="subscript"/>
        <sz val="11"/>
        <color theme="1"/>
        <rFont val="Calibri"/>
        <family val="2"/>
        <scheme val="minor"/>
      </rPr>
      <t>e-LPS</t>
    </r>
  </si>
  <si>
    <t>LPS</t>
  </si>
  <si>
    <t>wzy</t>
  </si>
  <si>
    <t>Wild-type</t>
  </si>
  <si>
    <t>Rhamnose</t>
  </si>
  <si>
    <t>Xylose</t>
  </si>
  <si>
    <t>Mannose</t>
  </si>
  <si>
    <t>Glucose</t>
  </si>
  <si>
    <t>Glucosamine</t>
  </si>
  <si>
    <t>Glucuronate</t>
  </si>
  <si>
    <t>Glycosyl residues (mol%)</t>
  </si>
  <si>
    <t>KDO2-Lipid A</t>
  </si>
  <si>
    <t>dTDP-L-rhamnose</t>
  </si>
  <si>
    <t>UDP-D-Xylose</t>
  </si>
  <si>
    <t>GDP-mannose</t>
  </si>
  <si>
    <t>UDP-glucose</t>
  </si>
  <si>
    <t>UDP-glucuronate</t>
  </si>
  <si>
    <t>C110H202N2O39P2</t>
  </si>
  <si>
    <t>C06026</t>
  </si>
  <si>
    <t>C16H26N2O15P2</t>
  </si>
  <si>
    <t>C03319</t>
  </si>
  <si>
    <t>C14H22N2O16P2</t>
  </si>
  <si>
    <t>C00190                      </t>
  </si>
  <si>
    <t>C16H25N5O16P2</t>
  </si>
  <si>
    <t>C00096</t>
  </si>
  <si>
    <t>C15H24N2O17P2</t>
  </si>
  <si>
    <t>C00029</t>
  </si>
  <si>
    <t>C15H22N2O18P2</t>
  </si>
  <si>
    <t>C00167</t>
  </si>
  <si>
    <t>GDP</t>
  </si>
  <si>
    <t>C10H15N5O11P2</t>
  </si>
  <si>
    <t>C00035</t>
  </si>
  <si>
    <t>dTDP</t>
  </si>
  <si>
    <t>C10H16N2O11P2</t>
  </si>
  <si>
    <t>C00363</t>
  </si>
  <si>
    <t>Rapicavoli, J. N., Blanco-Ulate, B., Muszynski, A., Figueroa-Balderas, R., Morales-Cruz, A., Azadi, P., Dobruchowska, J. M., Castro, C., Cantu, D., &amp; Roper, M. C. (2018). Lipopolysaccharide O-antigen delays plant innate immune recognition of Xylella fastidiosa. Nature Communications, 9(390), 1–12. https://doi.org/10.1038/s41467-018-02861-5</t>
  </si>
  <si>
    <t>Biotin</t>
  </si>
  <si>
    <t>Pyridoxal phosphate</t>
  </si>
  <si>
    <t>C8H10NO6P</t>
  </si>
  <si>
    <t>C10H16N2O3S</t>
  </si>
  <si>
    <t>C00120</t>
  </si>
  <si>
    <t>Ubiquinone-8</t>
  </si>
  <si>
    <t>C49H74O4</t>
  </si>
  <si>
    <t>C17569</t>
  </si>
  <si>
    <t>C000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0"/>
  </numFmts>
  <fonts count="6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2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3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0" xfId="0" applyBorder="1" applyAlignment="1">
      <alignment horizontal="center" vertical="center" wrapText="1"/>
    </xf>
    <xf numFmtId="164" fontId="0" fillId="0" borderId="7" xfId="0" applyNumberForma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9" xfId="0" applyFont="1" applyBorder="1" applyAlignment="1">
      <alignment horizontal="center" vertical="center"/>
    </xf>
    <xf numFmtId="164" fontId="3" fillId="0" borderId="7" xfId="0" applyNumberFormat="1" applyFont="1" applyBorder="1"/>
    <xf numFmtId="0" fontId="0" fillId="2" borderId="11" xfId="0" applyFill="1" applyBorder="1" applyAlignment="1">
      <alignment horizontal="center" vertical="center" wrapText="1"/>
    </xf>
    <xf numFmtId="164" fontId="0" fillId="2" borderId="5" xfId="0" applyNumberFormat="1" applyFill="1" applyBorder="1" applyAlignment="1">
      <alignment horizontal="center"/>
    </xf>
    <xf numFmtId="164" fontId="0" fillId="2" borderId="8" xfId="0" applyNumberFormat="1" applyFill="1" applyBorder="1" applyAlignment="1">
      <alignment horizontal="center"/>
    </xf>
    <xf numFmtId="164" fontId="3" fillId="2" borderId="8" xfId="0" applyNumberFormat="1" applyFont="1" applyFill="1" applyBorder="1"/>
    <xf numFmtId="0" fontId="3" fillId="0" borderId="0" xfId="0" applyFont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3" borderId="2" xfId="0" applyFill="1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4" xfId="0" applyBorder="1"/>
    <xf numFmtId="0" fontId="0" fillId="0" borderId="0" xfId="0" applyBorder="1"/>
    <xf numFmtId="0" fontId="0" fillId="0" borderId="0" xfId="0" applyFill="1" applyBorder="1"/>
    <xf numFmtId="0" fontId="0" fillId="0" borderId="5" xfId="0" applyBorder="1"/>
    <xf numFmtId="0" fontId="3" fillId="0" borderId="4" xfId="0" applyFont="1" applyBorder="1"/>
    <xf numFmtId="0" fontId="3" fillId="0" borderId="0" xfId="0" applyFont="1" applyBorder="1"/>
    <xf numFmtId="0" fontId="3" fillId="0" borderId="0" xfId="0" applyFont="1" applyFill="1" applyBorder="1"/>
    <xf numFmtId="0" fontId="3" fillId="0" borderId="5" xfId="0" applyFont="1" applyBorder="1"/>
    <xf numFmtId="0" fontId="0" fillId="4" borderId="0" xfId="0" applyFill="1" applyBorder="1"/>
    <xf numFmtId="0" fontId="0" fillId="0" borderId="6" xfId="0" applyBorder="1"/>
    <xf numFmtId="0" fontId="0" fillId="4" borderId="7" xfId="0" applyFill="1" applyBorder="1"/>
    <xf numFmtId="0" fontId="0" fillId="0" borderId="7" xfId="0" applyFill="1" applyBorder="1"/>
    <xf numFmtId="0" fontId="0" fillId="0" borderId="8" xfId="0" applyBorder="1"/>
    <xf numFmtId="0" fontId="3" fillId="0" borderId="13" xfId="0" applyFont="1" applyBorder="1"/>
    <xf numFmtId="0" fontId="3" fillId="0" borderId="14" xfId="0" applyFont="1" applyBorder="1"/>
    <xf numFmtId="0" fontId="3" fillId="0" borderId="15" xfId="0" applyFont="1" applyBorder="1"/>
    <xf numFmtId="0" fontId="0" fillId="4" borderId="8" xfId="0" applyFill="1" applyBorder="1"/>
    <xf numFmtId="0" fontId="0" fillId="0" borderId="7" xfId="0" applyBorder="1"/>
    <xf numFmtId="0" fontId="5" fillId="0" borderId="0" xfId="0" applyFont="1"/>
    <xf numFmtId="0" fontId="0" fillId="3" borderId="2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Fill="1" applyBorder="1"/>
    <xf numFmtId="0" fontId="0" fillId="0" borderId="19" xfId="0" applyBorder="1"/>
    <xf numFmtId="0" fontId="0" fillId="0" borderId="12" xfId="0" applyBorder="1"/>
    <xf numFmtId="0" fontId="0" fillId="0" borderId="22" xfId="0" applyBorder="1"/>
    <xf numFmtId="0" fontId="0" fillId="0" borderId="2" xfId="0" applyFill="1" applyBorder="1" applyAlignment="1">
      <alignment horizontal="center" vertical="center"/>
    </xf>
    <xf numFmtId="0" fontId="3" fillId="0" borderId="13" xfId="0" applyFont="1" applyFill="1" applyBorder="1"/>
    <xf numFmtId="0" fontId="0" fillId="3" borderId="3" xfId="0" applyFill="1" applyBorder="1" applyAlignment="1">
      <alignment horizontal="center" vertical="center"/>
    </xf>
    <xf numFmtId="0" fontId="0" fillId="0" borderId="17" xfId="0" applyBorder="1"/>
    <xf numFmtId="0" fontId="0" fillId="5" borderId="0" xfId="0" applyFill="1"/>
    <xf numFmtId="0" fontId="0" fillId="0" borderId="14" xfId="0" applyBorder="1"/>
    <xf numFmtId="0" fontId="0" fillId="0" borderId="15" xfId="0" applyBorder="1"/>
    <xf numFmtId="0" fontId="0" fillId="0" borderId="2" xfId="0" applyFill="1" applyBorder="1" applyAlignment="1">
      <alignment horizontal="center" vertical="center" wrapText="1"/>
    </xf>
    <xf numFmtId="0" fontId="0" fillId="0" borderId="21" xfId="0" applyBorder="1"/>
    <xf numFmtId="0" fontId="0" fillId="0" borderId="16" xfId="0" applyBorder="1"/>
    <xf numFmtId="0" fontId="3" fillId="0" borderId="16" xfId="0" applyFont="1" applyBorder="1"/>
    <xf numFmtId="0" fontId="3" fillId="0" borderId="17" xfId="0" applyFont="1" applyBorder="1"/>
    <xf numFmtId="0" fontId="3" fillId="0" borderId="18" xfId="0" applyFont="1" applyBorder="1"/>
    <xf numFmtId="0" fontId="3" fillId="0" borderId="20" xfId="0" applyFont="1" applyBorder="1"/>
    <xf numFmtId="0" fontId="3" fillId="0" borderId="21" xfId="0" applyFont="1" applyBorder="1"/>
    <xf numFmtId="0" fontId="3" fillId="0" borderId="22" xfId="0" applyFont="1" applyBorder="1"/>
    <xf numFmtId="0" fontId="0" fillId="0" borderId="23" xfId="0" applyFill="1" applyBorder="1"/>
    <xf numFmtId="0" fontId="0" fillId="0" borderId="24" xfId="0" applyBorder="1"/>
    <xf numFmtId="0" fontId="0" fillId="0" borderId="25" xfId="0" applyBorder="1"/>
    <xf numFmtId="0" fontId="0" fillId="5" borderId="12" xfId="0" applyFill="1" applyBorder="1"/>
    <xf numFmtId="0" fontId="0" fillId="5" borderId="0" xfId="0" applyFill="1" applyBorder="1"/>
    <xf numFmtId="0" fontId="0" fillId="5" borderId="19" xfId="0" applyFill="1" applyBorder="1"/>
    <xf numFmtId="0" fontId="3" fillId="0" borderId="23" xfId="0" applyFont="1" applyBorder="1"/>
    <xf numFmtId="0" fontId="3" fillId="0" borderId="24" xfId="0" applyFont="1" applyBorder="1"/>
    <xf numFmtId="0" fontId="3" fillId="0" borderId="25" xfId="0" applyFont="1" applyBorder="1"/>
    <xf numFmtId="0" fontId="0" fillId="3" borderId="0" xfId="0" applyFill="1" applyBorder="1"/>
    <xf numFmtId="0" fontId="0" fillId="3" borderId="2" xfId="0" applyFill="1" applyBorder="1" applyAlignment="1">
      <alignment horizontal="center" vertical="center" wrapText="1"/>
    </xf>
    <xf numFmtId="0" fontId="3" fillId="3" borderId="14" xfId="0" applyFont="1" applyFill="1" applyBorder="1"/>
    <xf numFmtId="0" fontId="0" fillId="3" borderId="14" xfId="0" applyFill="1" applyBorder="1"/>
    <xf numFmtId="0" fontId="0" fillId="3" borderId="0" xfId="0" applyFill="1" applyBorder="1" applyAlignment="1">
      <alignment vertical="center"/>
    </xf>
    <xf numFmtId="0" fontId="0" fillId="3" borderId="5" xfId="0" applyFill="1" applyBorder="1"/>
    <xf numFmtId="0" fontId="3" fillId="3" borderId="15" xfId="0" applyFont="1" applyFill="1" applyBorder="1"/>
    <xf numFmtId="0" fontId="0" fillId="0" borderId="26" xfId="0" applyBorder="1"/>
    <xf numFmtId="0" fontId="0" fillId="0" borderId="27" xfId="0" applyBorder="1"/>
    <xf numFmtId="0" fontId="2" fillId="0" borderId="28" xfId="0" applyFont="1" applyBorder="1"/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0" xfId="0" applyBorder="1" applyAlignment="1"/>
    <xf numFmtId="0" fontId="0" fillId="0" borderId="0" xfId="0" applyBorder="1" applyAlignment="1">
      <alignment horizontal="center"/>
    </xf>
    <xf numFmtId="0" fontId="0" fillId="0" borderId="20" xfId="0" applyBorder="1"/>
    <xf numFmtId="0" fontId="0" fillId="0" borderId="12" xfId="0" applyBorder="1" applyAlignment="1">
      <alignment vertical="center"/>
    </xf>
    <xf numFmtId="0" fontId="0" fillId="5" borderId="0" xfId="0" applyFill="1" applyBorder="1" applyAlignment="1">
      <alignment vertical="center"/>
    </xf>
    <xf numFmtId="0" fontId="0" fillId="5" borderId="19" xfId="0" applyFill="1" applyBorder="1" applyAlignment="1">
      <alignment vertical="center"/>
    </xf>
    <xf numFmtId="0" fontId="3" fillId="6" borderId="0" xfId="0" applyFont="1" applyFill="1"/>
    <xf numFmtId="165" fontId="0" fillId="0" borderId="0" xfId="0" applyNumberFormat="1"/>
    <xf numFmtId="0" fontId="0" fillId="0" borderId="0" xfId="0" applyFont="1"/>
    <xf numFmtId="0" fontId="1" fillId="0" borderId="7" xfId="0" applyFont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16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0" fillId="0" borderId="2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5248</xdr:colOff>
      <xdr:row>19</xdr:row>
      <xdr:rowOff>59531</xdr:rowOff>
    </xdr:from>
    <xdr:to>
      <xdr:col>9</xdr:col>
      <xdr:colOff>678655</xdr:colOff>
      <xdr:row>25</xdr:row>
      <xdr:rowOff>23812</xdr:rowOff>
    </xdr:to>
    <xdr:sp macro="" textlink="">
      <xdr:nvSpPr>
        <xdr:cNvPr id="2" name="CaixaDeTexto 1">
          <a:extLst>
            <a:ext uri="{FF2B5EF4-FFF2-40B4-BE49-F238E27FC236}">
              <a16:creationId xmlns:a16="http://schemas.microsoft.com/office/drawing/2014/main" id="{D92EA998-2D79-42A1-96C2-F7EB48E141F3}"/>
            </a:ext>
          </a:extLst>
        </xdr:cNvPr>
        <xdr:cNvSpPr txBox="1"/>
      </xdr:nvSpPr>
      <xdr:spPr>
        <a:xfrm>
          <a:off x="7048498" y="3988594"/>
          <a:ext cx="1607345" cy="110728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l"/>
          <a:r>
            <a:rPr lang="pt-PT" sz="1200"/>
            <a:t>Assuming 2 units of glucosamine as</a:t>
          </a:r>
          <a:r>
            <a:rPr lang="pt-PT" sz="1200" baseline="0"/>
            <a:t> a conserved feature of the LipidA moiety of LPS.</a:t>
          </a:r>
        </a:p>
      </xdr:txBody>
    </xdr:sp>
    <xdr:clientData/>
  </xdr:twoCellAnchor>
  <xdr:twoCellAnchor>
    <xdr:from>
      <xdr:col>15</xdr:col>
      <xdr:colOff>69055</xdr:colOff>
      <xdr:row>19</xdr:row>
      <xdr:rowOff>9525</xdr:rowOff>
    </xdr:from>
    <xdr:to>
      <xdr:col>17</xdr:col>
      <xdr:colOff>416719</xdr:colOff>
      <xdr:row>26</xdr:row>
      <xdr:rowOff>59531</xdr:rowOff>
    </xdr:to>
    <xdr:sp macro="" textlink="">
      <xdr:nvSpPr>
        <xdr:cNvPr id="3" name="CaixaDeTexto 2">
          <a:extLst>
            <a:ext uri="{FF2B5EF4-FFF2-40B4-BE49-F238E27FC236}">
              <a16:creationId xmlns:a16="http://schemas.microsoft.com/office/drawing/2014/main" id="{AA11442E-B981-4D42-95EC-C01D2D105641}"/>
            </a:ext>
          </a:extLst>
        </xdr:cNvPr>
        <xdr:cNvSpPr txBox="1"/>
      </xdr:nvSpPr>
      <xdr:spPr>
        <a:xfrm>
          <a:off x="13463586" y="3938588"/>
          <a:ext cx="1907383" cy="138350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l"/>
          <a:r>
            <a:rPr lang="pt-PT" sz="1200"/>
            <a:t>As the </a:t>
          </a:r>
          <a:r>
            <a:rPr lang="pt-PT" sz="1200" i="1"/>
            <a:t>X. fastidiosa </a:t>
          </a:r>
          <a:r>
            <a:rPr lang="pt-PT" sz="1200" i="0"/>
            <a:t>O-antigen is majorly composed by rhamnose and xylose,</a:t>
          </a:r>
          <a:r>
            <a:rPr lang="pt-PT" sz="1200" i="0" baseline="0"/>
            <a:t> the remaining metabolites were ignored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9"/>
  <sheetViews>
    <sheetView showGridLines="0" zoomScale="80" zoomScaleNormal="80" workbookViewId="0"/>
  </sheetViews>
  <sheetFormatPr defaultRowHeight="14.4" x14ac:dyDescent="0.3"/>
  <cols>
    <col min="1" max="1" width="86.6640625" customWidth="1"/>
  </cols>
  <sheetData>
    <row r="1" spans="1:1" ht="21" x14ac:dyDescent="0.4">
      <c r="A1" s="1" t="s">
        <v>0</v>
      </c>
    </row>
    <row r="2" spans="1:1" x14ac:dyDescent="0.3">
      <c r="A2" s="2"/>
    </row>
    <row r="3" spans="1:1" x14ac:dyDescent="0.3">
      <c r="A3" t="s">
        <v>9</v>
      </c>
    </row>
    <row r="5" spans="1:1" x14ac:dyDescent="0.3">
      <c r="A5" t="s">
        <v>1</v>
      </c>
    </row>
    <row r="7" spans="1:1" x14ac:dyDescent="0.3">
      <c r="A7" t="s">
        <v>2</v>
      </c>
    </row>
    <row r="9" spans="1:1" x14ac:dyDescent="0.3">
      <c r="A9" t="s">
        <v>3</v>
      </c>
    </row>
    <row r="11" spans="1:1" x14ac:dyDescent="0.3">
      <c r="A11" t="s">
        <v>4</v>
      </c>
    </row>
    <row r="13" spans="1:1" x14ac:dyDescent="0.3">
      <c r="A13" t="s">
        <v>5</v>
      </c>
    </row>
    <row r="15" spans="1:1" x14ac:dyDescent="0.3">
      <c r="A15" t="s">
        <v>6</v>
      </c>
    </row>
    <row r="17" spans="1:1" x14ac:dyDescent="0.3">
      <c r="A17" t="s">
        <v>8</v>
      </c>
    </row>
    <row r="19" spans="1:1" x14ac:dyDescent="0.3">
      <c r="A19" t="s">
        <v>7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39939-5C54-4DC3-A056-20B1052BA59E}">
  <dimension ref="A1:M18"/>
  <sheetViews>
    <sheetView topLeftCell="B1" zoomScale="80" zoomScaleNormal="80" workbookViewId="0">
      <selection activeCell="L14" sqref="L14"/>
    </sheetView>
  </sheetViews>
  <sheetFormatPr defaultRowHeight="14.4" x14ac:dyDescent="0.3"/>
  <cols>
    <col min="1" max="1" width="10.109375" bestFit="1" customWidth="1"/>
    <col min="2" max="2" width="36.5546875" bestFit="1" customWidth="1"/>
    <col min="3" max="3" width="19.109375" bestFit="1" customWidth="1"/>
    <col min="4" max="4" width="8.88671875" bestFit="1" customWidth="1"/>
    <col min="6" max="6" width="13.44140625" bestFit="1" customWidth="1"/>
    <col min="7" max="7" width="27.109375" bestFit="1" customWidth="1"/>
    <col min="8" max="8" width="24.5546875" bestFit="1" customWidth="1"/>
    <col min="9" max="9" width="21.6640625" bestFit="1" customWidth="1"/>
    <col min="10" max="10" width="19.109375" bestFit="1" customWidth="1"/>
    <col min="11" max="11" width="23.6640625" bestFit="1" customWidth="1"/>
    <col min="12" max="12" width="16.33203125" bestFit="1" customWidth="1"/>
    <col min="13" max="13" width="11.5546875" bestFit="1" customWidth="1"/>
  </cols>
  <sheetData>
    <row r="1" spans="1:13" ht="21.6" thickBot="1" x14ac:dyDescent="0.45">
      <c r="B1" s="102" t="s">
        <v>18</v>
      </c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</row>
    <row r="2" spans="1:13" ht="28.8" x14ac:dyDescent="0.3">
      <c r="B2" s="3" t="s">
        <v>22</v>
      </c>
      <c r="C2" s="19" t="s">
        <v>23</v>
      </c>
      <c r="D2" s="19" t="s">
        <v>36</v>
      </c>
      <c r="E2" s="60" t="s">
        <v>25</v>
      </c>
      <c r="F2" s="60" t="s">
        <v>312</v>
      </c>
      <c r="G2" s="53" t="s">
        <v>325</v>
      </c>
      <c r="H2" s="19" t="s">
        <v>326</v>
      </c>
      <c r="I2" s="19" t="s">
        <v>327</v>
      </c>
      <c r="J2" s="19" t="s">
        <v>328</v>
      </c>
      <c r="K2" s="47" t="s">
        <v>329</v>
      </c>
      <c r="L2" s="19" t="s">
        <v>192</v>
      </c>
      <c r="M2" s="48" t="s">
        <v>29</v>
      </c>
    </row>
    <row r="3" spans="1:13" x14ac:dyDescent="0.3">
      <c r="A3" s="18" t="s">
        <v>44</v>
      </c>
      <c r="B3" s="23"/>
      <c r="C3" s="24"/>
      <c r="D3" s="24"/>
      <c r="E3" s="29"/>
      <c r="F3" s="29"/>
      <c r="G3" s="29"/>
      <c r="H3" s="29"/>
      <c r="I3" s="29"/>
      <c r="J3" s="29"/>
      <c r="K3" s="78"/>
      <c r="L3" s="29"/>
      <c r="M3" s="31"/>
    </row>
    <row r="4" spans="1:13" x14ac:dyDescent="0.3">
      <c r="B4" s="28" t="s">
        <v>314</v>
      </c>
      <c r="C4" s="29" t="s">
        <v>315</v>
      </c>
      <c r="D4" s="29" t="s">
        <v>316</v>
      </c>
      <c r="E4" s="29">
        <v>607.3537</v>
      </c>
      <c r="F4" s="29">
        <f>E4-E13</f>
        <v>203.1925</v>
      </c>
      <c r="G4" s="29">
        <v>1</v>
      </c>
      <c r="H4" s="29">
        <f>G4/$G$10</f>
        <v>0.14285714285714285</v>
      </c>
      <c r="I4" s="29">
        <f>H4*F4</f>
        <v>29.027499999999996</v>
      </c>
      <c r="J4" s="29">
        <f>I4/$I$10</f>
        <v>0.21411951112772332</v>
      </c>
      <c r="K4" s="78">
        <f>(J4/F4)*1000</f>
        <v>1.0537766459279909</v>
      </c>
      <c r="L4" s="29">
        <f>K4*'Table S1'!$E$9</f>
        <v>6.2067444445158666E-2</v>
      </c>
      <c r="M4" s="31">
        <f>J4*'Table S1'!$E$9</f>
        <v>1.2611639205422904E-2</v>
      </c>
    </row>
    <row r="5" spans="1:13" x14ac:dyDescent="0.3">
      <c r="B5" s="28" t="s">
        <v>317</v>
      </c>
      <c r="C5" s="29" t="s">
        <v>318</v>
      </c>
      <c r="D5" s="29" t="s">
        <v>319</v>
      </c>
      <c r="E5" s="29">
        <v>679.41639999999995</v>
      </c>
      <c r="F5" s="29">
        <f>E5-E13</f>
        <v>275.25519999999995</v>
      </c>
      <c r="G5" s="29">
        <v>1</v>
      </c>
      <c r="H5" s="29">
        <f t="shared" ref="H5:H9" si="0">G5/$G$10</f>
        <v>0.14285714285714285</v>
      </c>
      <c r="I5" s="29">
        <f t="shared" ref="I5:I9" si="1">H5*F5</f>
        <v>39.322171428571416</v>
      </c>
      <c r="J5" s="29">
        <f t="shared" ref="J5:J9" si="2">I5/$I$10</f>
        <v>0.29005750143023834</v>
      </c>
      <c r="K5" s="78">
        <f t="shared" ref="K5:K9" si="3">(J5/F5)*1000</f>
        <v>1.0537766459279911</v>
      </c>
      <c r="L5" s="29">
        <f>K5*'Table S1'!$E$9</f>
        <v>6.206744444515868E-2</v>
      </c>
      <c r="M5" s="31">
        <f>J5*'Table S1'!$E$9</f>
        <v>1.7084386834241037E-2</v>
      </c>
    </row>
    <row r="6" spans="1:13" x14ac:dyDescent="0.3">
      <c r="B6" s="28" t="s">
        <v>90</v>
      </c>
      <c r="C6" s="29" t="s">
        <v>126</v>
      </c>
      <c r="D6" s="29" t="s">
        <v>125</v>
      </c>
      <c r="E6" s="29">
        <v>146.1876</v>
      </c>
      <c r="F6" s="29">
        <f>E6-$E$14</f>
        <v>128.17230000000001</v>
      </c>
      <c r="G6" s="29">
        <v>1</v>
      </c>
      <c r="H6" s="29">
        <f t="shared" si="0"/>
        <v>0.14285714285714285</v>
      </c>
      <c r="I6" s="29">
        <f t="shared" si="1"/>
        <v>18.31032857142857</v>
      </c>
      <c r="J6" s="29">
        <f t="shared" si="2"/>
        <v>0.13506497639487627</v>
      </c>
      <c r="K6" s="78">
        <f t="shared" si="3"/>
        <v>1.0537766459279911</v>
      </c>
      <c r="L6" s="29">
        <f>K6*'Table S1'!$E$9</f>
        <v>6.206744444515868E-2</v>
      </c>
      <c r="M6" s="31">
        <f>J6*'Table S1'!$E$9</f>
        <v>7.955327109658213E-3</v>
      </c>
    </row>
    <row r="7" spans="1:13" x14ac:dyDescent="0.3">
      <c r="B7" s="28" t="s">
        <v>85</v>
      </c>
      <c r="C7" s="29" t="s">
        <v>108</v>
      </c>
      <c r="D7" s="29" t="s">
        <v>109</v>
      </c>
      <c r="E7" s="29">
        <v>89.093199999999996</v>
      </c>
      <c r="F7" s="29">
        <f t="shared" ref="F7:F9" si="4">E7-$E$14</f>
        <v>71.0779</v>
      </c>
      <c r="G7" s="29">
        <v>1</v>
      </c>
      <c r="H7" s="29">
        <f t="shared" si="0"/>
        <v>0.14285714285714285</v>
      </c>
      <c r="I7" s="29">
        <f t="shared" si="1"/>
        <v>10.153985714285714</v>
      </c>
      <c r="J7" s="29">
        <f t="shared" si="2"/>
        <v>7.4900231061605163E-2</v>
      </c>
      <c r="K7" s="78">
        <f t="shared" si="3"/>
        <v>1.0537766459279911</v>
      </c>
      <c r="L7" s="29">
        <f>K7*'Table S1'!$E$9</f>
        <v>6.206744444515868E-2</v>
      </c>
      <c r="M7" s="31">
        <f>J7*'Table S1'!$E$9</f>
        <v>4.4116236095285439E-3</v>
      </c>
    </row>
    <row r="8" spans="1:13" x14ac:dyDescent="0.3">
      <c r="B8" s="28" t="s">
        <v>103</v>
      </c>
      <c r="C8" s="29" t="s">
        <v>104</v>
      </c>
      <c r="D8" s="29" t="s">
        <v>320</v>
      </c>
      <c r="E8" s="29">
        <v>147.1293</v>
      </c>
      <c r="F8" s="29">
        <f t="shared" si="4"/>
        <v>129.114</v>
      </c>
      <c r="G8" s="29">
        <v>1</v>
      </c>
      <c r="H8" s="29">
        <f t="shared" si="0"/>
        <v>0.14285714285714285</v>
      </c>
      <c r="I8" s="29">
        <f t="shared" si="1"/>
        <v>18.444857142857142</v>
      </c>
      <c r="J8" s="29">
        <f t="shared" si="2"/>
        <v>0.13605731786234665</v>
      </c>
      <c r="K8" s="78">
        <f t="shared" si="3"/>
        <v>1.0537766459279911</v>
      </c>
      <c r="L8" s="29">
        <f>K8*'Table S1'!$E$9</f>
        <v>6.206744444515868E-2</v>
      </c>
      <c r="M8" s="31">
        <f>J8*'Table S1'!$E$9</f>
        <v>8.0137760220922172E-3</v>
      </c>
    </row>
    <row r="9" spans="1:13" ht="15" thickBot="1" x14ac:dyDescent="0.35">
      <c r="B9" s="28" t="s">
        <v>321</v>
      </c>
      <c r="C9" s="29" t="s">
        <v>108</v>
      </c>
      <c r="D9" s="29" t="s">
        <v>322</v>
      </c>
      <c r="E9" s="29">
        <v>89.093199999999996</v>
      </c>
      <c r="F9" s="29">
        <f t="shared" si="4"/>
        <v>71.0779</v>
      </c>
      <c r="G9" s="29">
        <v>2</v>
      </c>
      <c r="H9" s="29">
        <f t="shared" si="0"/>
        <v>0.2857142857142857</v>
      </c>
      <c r="I9" s="29">
        <f t="shared" si="1"/>
        <v>20.307971428571427</v>
      </c>
      <c r="J9" s="29">
        <f t="shared" si="2"/>
        <v>0.14980046212321033</v>
      </c>
      <c r="K9" s="78">
        <f t="shared" si="3"/>
        <v>2.1075532918559823</v>
      </c>
      <c r="L9" s="29">
        <f>K9*'Table S1'!$E$9</f>
        <v>0.12413488889031736</v>
      </c>
      <c r="M9" s="31">
        <f>J9*'Table S1'!$E$9</f>
        <v>8.8232472190570878E-3</v>
      </c>
    </row>
    <row r="10" spans="1:13" ht="15" thickBot="1" x14ac:dyDescent="0.35">
      <c r="B10" s="41" t="s">
        <v>20</v>
      </c>
      <c r="C10" s="42"/>
      <c r="D10" s="42"/>
      <c r="E10" s="58">
        <f>SUM(E4:E9)</f>
        <v>1758.2734</v>
      </c>
      <c r="F10" s="58">
        <f t="shared" ref="F10:K10" si="5">SUM(F4:F9)</f>
        <v>877.88979999999992</v>
      </c>
      <c r="G10" s="58">
        <f t="shared" si="5"/>
        <v>7</v>
      </c>
      <c r="H10" s="58">
        <f t="shared" si="5"/>
        <v>0.99999999999999989</v>
      </c>
      <c r="I10" s="58">
        <f t="shared" si="5"/>
        <v>135.56681428571426</v>
      </c>
      <c r="J10" s="58">
        <f t="shared" si="5"/>
        <v>1</v>
      </c>
      <c r="K10" s="81">
        <f t="shared" si="5"/>
        <v>7.376436521495938</v>
      </c>
      <c r="L10" s="58">
        <f t="shared" ref="L10" si="6">SUM(L4:L9)</f>
        <v>0.43447211111611078</v>
      </c>
      <c r="M10" s="59">
        <f t="shared" ref="M10" si="7">SUM(M4:M9)</f>
        <v>5.8899999999999994E-2</v>
      </c>
    </row>
    <row r="11" spans="1:13" x14ac:dyDescent="0.3">
      <c r="B11" s="28"/>
      <c r="C11" s="29"/>
      <c r="D11" s="29"/>
      <c r="E11" s="29"/>
      <c r="F11" s="29"/>
      <c r="G11" s="29"/>
      <c r="H11" s="29"/>
      <c r="I11" s="29"/>
      <c r="J11" s="29"/>
      <c r="K11" s="29"/>
      <c r="L11" s="29"/>
      <c r="M11" s="31"/>
    </row>
    <row r="12" spans="1:13" x14ac:dyDescent="0.3">
      <c r="A12" s="18" t="s">
        <v>45</v>
      </c>
      <c r="B12" s="28"/>
      <c r="C12" s="29"/>
      <c r="D12" s="29"/>
      <c r="E12" s="29"/>
      <c r="F12" s="29"/>
      <c r="G12" s="29"/>
      <c r="H12" s="29"/>
      <c r="I12" s="29"/>
      <c r="J12" s="29"/>
      <c r="K12" s="29"/>
      <c r="L12" s="29"/>
      <c r="M12" s="31"/>
    </row>
    <row r="13" spans="1:13" x14ac:dyDescent="0.3">
      <c r="B13" s="28" t="s">
        <v>313</v>
      </c>
      <c r="C13" s="29" t="s">
        <v>323</v>
      </c>
      <c r="D13" s="29" t="s">
        <v>324</v>
      </c>
      <c r="E13" s="29">
        <v>404.16120000000001</v>
      </c>
      <c r="F13" s="36"/>
      <c r="G13" s="29">
        <v>2</v>
      </c>
      <c r="H13" s="29">
        <f>G13/$G$10</f>
        <v>0.2857142857142857</v>
      </c>
      <c r="I13" s="29">
        <f>H13*E13</f>
        <v>115.47462857142857</v>
      </c>
      <c r="J13" s="29">
        <f>I13/$I$10</f>
        <v>0.85179126750046408</v>
      </c>
      <c r="K13" s="29">
        <f>(J13/E13)*1000</f>
        <v>2.1075532918559823</v>
      </c>
      <c r="L13" s="29">
        <f>K13*'Table S1'!$E$9</f>
        <v>0.12413488889031736</v>
      </c>
      <c r="M13" s="31">
        <f>J13*'Table S1'!$E$9</f>
        <v>5.0170505655777332E-2</v>
      </c>
    </row>
    <row r="14" spans="1:13" x14ac:dyDescent="0.3">
      <c r="B14" s="28" t="s">
        <v>60</v>
      </c>
      <c r="C14" s="29" t="s">
        <v>61</v>
      </c>
      <c r="D14" s="29" t="s">
        <v>62</v>
      </c>
      <c r="E14" s="29">
        <v>18.0153</v>
      </c>
      <c r="F14" s="36"/>
      <c r="G14" s="29">
        <v>5</v>
      </c>
      <c r="H14" s="29">
        <f>G14/$G$10</f>
        <v>0.7142857142857143</v>
      </c>
      <c r="I14" s="29">
        <f>H14*E14</f>
        <v>12.868071428571429</v>
      </c>
      <c r="J14" s="29">
        <f>I14/$I$10</f>
        <v>9.4920512046932706E-2</v>
      </c>
      <c r="K14" s="29">
        <f>(J14/E14)*1000</f>
        <v>5.2688832296399566</v>
      </c>
      <c r="L14" s="29">
        <f>K14*'Table S1'!$E$9</f>
        <v>0.31033722222579346</v>
      </c>
      <c r="M14" s="31">
        <f>J14*'Table S1'!$E$9</f>
        <v>5.5908181595643366E-3</v>
      </c>
    </row>
    <row r="15" spans="1:13" ht="15" thickBot="1" x14ac:dyDescent="0.35">
      <c r="B15" s="37" t="s">
        <v>18</v>
      </c>
      <c r="C15" s="38"/>
      <c r="D15" s="38"/>
      <c r="E15" s="38"/>
      <c r="F15" s="38"/>
      <c r="G15" s="38"/>
      <c r="H15" s="38"/>
      <c r="I15" s="38"/>
      <c r="J15" s="38"/>
      <c r="K15" s="45">
        <v>1</v>
      </c>
      <c r="L15" s="38"/>
      <c r="M15" s="40">
        <f>M10</f>
        <v>5.8899999999999994E-2</v>
      </c>
    </row>
    <row r="17" spans="1:2" x14ac:dyDescent="0.3">
      <c r="A17" s="2" t="s">
        <v>335</v>
      </c>
    </row>
    <row r="18" spans="1:2" x14ac:dyDescent="0.3">
      <c r="B18" t="s">
        <v>338</v>
      </c>
    </row>
  </sheetData>
  <mergeCells count="1">
    <mergeCell ref="B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BB765-053A-4450-AFAA-51919CA9D90E}">
  <dimension ref="A1:E16"/>
  <sheetViews>
    <sheetView zoomScale="80" zoomScaleNormal="80" workbookViewId="0">
      <selection activeCell="J10" sqref="J10"/>
    </sheetView>
  </sheetViews>
  <sheetFormatPr defaultRowHeight="14.4" x14ac:dyDescent="0.3"/>
  <cols>
    <col min="1" max="1" width="11" bestFit="1" customWidth="1"/>
    <col min="2" max="2" width="17" bestFit="1" customWidth="1"/>
    <col min="3" max="3" width="23.44140625" customWidth="1"/>
    <col min="4" max="4" width="33" customWidth="1"/>
    <col min="5" max="5" width="25.109375" customWidth="1"/>
  </cols>
  <sheetData>
    <row r="1" spans="1:5" ht="15" thickBot="1" x14ac:dyDescent="0.35"/>
    <row r="2" spans="1:5" ht="47.25" customHeight="1" x14ac:dyDescent="0.3">
      <c r="B2" s="12" t="s">
        <v>10</v>
      </c>
      <c r="C2" s="9" t="s">
        <v>332</v>
      </c>
      <c r="D2" s="9" t="s">
        <v>333</v>
      </c>
      <c r="E2" s="14" t="s">
        <v>11</v>
      </c>
    </row>
    <row r="3" spans="1:5" x14ac:dyDescent="0.3">
      <c r="B3" s="6" t="s">
        <v>12</v>
      </c>
      <c r="C3" s="7">
        <v>3.1E-2</v>
      </c>
      <c r="D3" s="7">
        <v>0.04</v>
      </c>
      <c r="E3" s="15">
        <v>0.04</v>
      </c>
    </row>
    <row r="4" spans="1:5" x14ac:dyDescent="0.3">
      <c r="B4" s="6" t="s">
        <v>13</v>
      </c>
      <c r="C4" s="7">
        <v>0.20499999999999999</v>
      </c>
      <c r="D4" s="7">
        <v>0.16</v>
      </c>
      <c r="E4" s="15">
        <v>0.16</v>
      </c>
    </row>
    <row r="5" spans="1:5" x14ac:dyDescent="0.3">
      <c r="B5" s="6" t="s">
        <v>14</v>
      </c>
      <c r="C5" s="7">
        <v>0.55000000000000004</v>
      </c>
      <c r="D5" s="7">
        <v>0.49</v>
      </c>
      <c r="E5" s="15">
        <v>0.49</v>
      </c>
    </row>
    <row r="6" spans="1:5" x14ac:dyDescent="0.3">
      <c r="B6" s="6" t="s">
        <v>15</v>
      </c>
      <c r="C6" s="7">
        <v>3.9E-2</v>
      </c>
      <c r="D6" s="7" t="s">
        <v>19</v>
      </c>
      <c r="E6" s="15">
        <v>7.0599999999999996E-2</v>
      </c>
    </row>
    <row r="7" spans="1:5" x14ac:dyDescent="0.3">
      <c r="B7" s="6" t="s">
        <v>16</v>
      </c>
      <c r="C7" s="7">
        <v>3.4000000000000002E-2</v>
      </c>
      <c r="D7" s="7">
        <v>3.3000000000000002E-2</v>
      </c>
      <c r="E7" s="15">
        <v>5.0500000000000003E-2</v>
      </c>
    </row>
    <row r="8" spans="1:5" x14ac:dyDescent="0.3">
      <c r="B8" s="6" t="s">
        <v>17</v>
      </c>
      <c r="C8" s="7">
        <v>9.0999999999999998E-2</v>
      </c>
      <c r="D8" s="7">
        <v>0.13</v>
      </c>
      <c r="E8" s="15">
        <v>0.13</v>
      </c>
    </row>
    <row r="9" spans="1:5" x14ac:dyDescent="0.3">
      <c r="B9" s="6" t="s">
        <v>18</v>
      </c>
      <c r="C9" s="7">
        <v>2.5000000000000001E-2</v>
      </c>
      <c r="D9" s="7" t="s">
        <v>19</v>
      </c>
      <c r="E9" s="15">
        <v>5.8900000000000001E-2</v>
      </c>
    </row>
    <row r="10" spans="1:5" ht="15" thickBot="1" x14ac:dyDescent="0.35">
      <c r="B10" s="8" t="s">
        <v>21</v>
      </c>
      <c r="C10" s="10">
        <v>2.5000000000000001E-2</v>
      </c>
      <c r="D10" s="10" t="s">
        <v>19</v>
      </c>
      <c r="E10" s="16">
        <v>0</v>
      </c>
    </row>
    <row r="11" spans="1:5" ht="15" thickBot="1" x14ac:dyDescent="0.35">
      <c r="B11" s="11" t="s">
        <v>20</v>
      </c>
      <c r="C11" s="13">
        <f>SUM(C3:C10)</f>
        <v>1</v>
      </c>
      <c r="D11" s="13">
        <f t="shared" ref="D11:E11" si="0">SUM(D3:D10)</f>
        <v>0.85299999999999998</v>
      </c>
      <c r="E11" s="17">
        <f t="shared" si="0"/>
        <v>0.99999999999999989</v>
      </c>
    </row>
    <row r="14" spans="1:5" x14ac:dyDescent="0.3">
      <c r="A14" s="2" t="s">
        <v>330</v>
      </c>
    </row>
    <row r="15" spans="1:5" x14ac:dyDescent="0.3">
      <c r="A15" s="2"/>
      <c r="B15" t="s">
        <v>334</v>
      </c>
    </row>
    <row r="16" spans="1:5" x14ac:dyDescent="0.3">
      <c r="B16" t="s">
        <v>3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12EF9-571B-4A37-BB94-5D869541A21F}">
  <dimension ref="A1:L12"/>
  <sheetViews>
    <sheetView zoomScale="80" zoomScaleNormal="80" workbookViewId="0"/>
  </sheetViews>
  <sheetFormatPr defaultRowHeight="14.4" x14ac:dyDescent="0.3"/>
  <cols>
    <col min="1" max="1" width="9.5546875" bestFit="1" customWidth="1"/>
    <col min="2" max="2" width="12.33203125" bestFit="1" customWidth="1"/>
    <col min="3" max="3" width="19.109375" bestFit="1" customWidth="1"/>
    <col min="4" max="4" width="8.88671875" bestFit="1" customWidth="1"/>
    <col min="5" max="5" width="10.88671875" bestFit="1" customWidth="1"/>
    <col min="6" max="6" width="19.88671875" bestFit="1" customWidth="1"/>
    <col min="7" max="7" width="17" bestFit="1" customWidth="1"/>
    <col min="8" max="8" width="19.5546875" bestFit="1" customWidth="1"/>
    <col min="9" max="9" width="15.33203125" bestFit="1" customWidth="1"/>
    <col min="10" max="10" width="13.109375" bestFit="1" customWidth="1"/>
    <col min="11" max="11" width="13" bestFit="1" customWidth="1"/>
    <col min="12" max="12" width="16.33203125" bestFit="1" customWidth="1"/>
  </cols>
  <sheetData>
    <row r="1" spans="1:12" ht="21.6" thickBot="1" x14ac:dyDescent="0.45">
      <c r="B1" s="102" t="s">
        <v>12</v>
      </c>
      <c r="C1" s="102"/>
      <c r="D1" s="102"/>
      <c r="E1" s="102"/>
      <c r="F1" s="102"/>
      <c r="G1" s="102"/>
      <c r="H1" s="102"/>
      <c r="I1" s="102"/>
      <c r="J1" s="102"/>
      <c r="K1" s="102"/>
      <c r="L1" s="102"/>
    </row>
    <row r="2" spans="1:12" ht="39" customHeight="1" x14ac:dyDescent="0.3">
      <c r="B2" s="3" t="s">
        <v>22</v>
      </c>
      <c r="C2" s="19" t="s">
        <v>23</v>
      </c>
      <c r="D2" s="19" t="s">
        <v>36</v>
      </c>
      <c r="E2" s="4" t="s">
        <v>25</v>
      </c>
      <c r="F2" s="4" t="s">
        <v>24</v>
      </c>
      <c r="G2" s="47" t="s">
        <v>26</v>
      </c>
      <c r="H2" s="19" t="s">
        <v>49</v>
      </c>
      <c r="I2" s="19" t="s">
        <v>27</v>
      </c>
      <c r="J2" s="19" t="s">
        <v>28</v>
      </c>
      <c r="K2" s="19" t="s">
        <v>29</v>
      </c>
      <c r="L2" s="48" t="s">
        <v>192</v>
      </c>
    </row>
    <row r="3" spans="1:12" ht="15" customHeight="1" x14ac:dyDescent="0.3">
      <c r="A3" s="18" t="s">
        <v>44</v>
      </c>
      <c r="B3" s="23"/>
      <c r="C3" s="24"/>
      <c r="D3" s="24"/>
      <c r="E3" s="25"/>
      <c r="F3" s="25"/>
      <c r="G3" s="82"/>
      <c r="H3" s="26"/>
      <c r="I3" s="26"/>
      <c r="J3" s="26"/>
      <c r="K3" s="26"/>
      <c r="L3" s="27"/>
    </row>
    <row r="4" spans="1:12" x14ac:dyDescent="0.3">
      <c r="B4" s="28" t="s">
        <v>30</v>
      </c>
      <c r="C4" s="29" t="s">
        <v>35</v>
      </c>
      <c r="D4" s="29" t="s">
        <v>37</v>
      </c>
      <c r="E4" s="29">
        <v>491.1816</v>
      </c>
      <c r="F4" s="29">
        <f>E4-$E$11</f>
        <v>313.20650000000001</v>
      </c>
      <c r="G4" s="78">
        <v>0.84904500000000005</v>
      </c>
      <c r="H4" s="29">
        <f>G4/$G$8</f>
        <v>0.26260864508853526</v>
      </c>
      <c r="I4" s="29">
        <f>H4*F4</f>
        <v>82.250734597922317</v>
      </c>
      <c r="J4" s="29">
        <f>I4/$I$8</f>
        <v>0.26592640784209376</v>
      </c>
      <c r="K4" s="29">
        <f>J4*'Table S1'!$E$3</f>
        <v>1.063705631368375E-2</v>
      </c>
      <c r="L4" s="31">
        <f>G4*'Table S1'!$E$3</f>
        <v>3.39618E-2</v>
      </c>
    </row>
    <row r="5" spans="1:12" x14ac:dyDescent="0.3">
      <c r="B5" s="28" t="s">
        <v>31</v>
      </c>
      <c r="C5" s="29" t="s">
        <v>38</v>
      </c>
      <c r="D5" s="29" t="s">
        <v>39</v>
      </c>
      <c r="E5" s="29">
        <v>467.15690000000001</v>
      </c>
      <c r="F5" s="29">
        <f t="shared" ref="F5:F7" si="0">E5-$E$11</f>
        <v>289.18180000000001</v>
      </c>
      <c r="G5" s="78">
        <v>0.78057600000000005</v>
      </c>
      <c r="H5" s="29">
        <f t="shared" ref="H5:H7" si="1">G5/$G$8</f>
        <v>0.24143126188674155</v>
      </c>
      <c r="I5" s="29">
        <f t="shared" ref="I5:I7" si="2">H5*F5</f>
        <v>69.817526888679325</v>
      </c>
      <c r="J5" s="29">
        <f t="shared" ref="J5:J7" si="3">I5/$I$8</f>
        <v>0.22572836851470843</v>
      </c>
      <c r="K5" s="29">
        <f>J5*'Table S1'!$E$3</f>
        <v>9.0291347405883366E-3</v>
      </c>
      <c r="L5" s="31">
        <f>G5*'Table S1'!$E$3</f>
        <v>3.1223040000000004E-2</v>
      </c>
    </row>
    <row r="6" spans="1:12" x14ac:dyDescent="0.3">
      <c r="B6" s="28" t="s">
        <v>33</v>
      </c>
      <c r="C6" s="29" t="s">
        <v>40</v>
      </c>
      <c r="D6" s="29" t="s">
        <v>41</v>
      </c>
      <c r="E6" s="29">
        <v>507.18099999999998</v>
      </c>
      <c r="F6" s="29">
        <f t="shared" si="0"/>
        <v>329.20589999999999</v>
      </c>
      <c r="G6" s="78">
        <v>0.82246399999999997</v>
      </c>
      <c r="H6" s="29">
        <f t="shared" si="1"/>
        <v>0.25438717226306856</v>
      </c>
      <c r="I6" s="29">
        <f t="shared" si="2"/>
        <v>83.74575799331852</v>
      </c>
      <c r="J6" s="29">
        <f t="shared" si="3"/>
        <v>0.27075999629721315</v>
      </c>
      <c r="K6" s="29">
        <f>J6*'Table S1'!$E$3</f>
        <v>1.0830399851888526E-2</v>
      </c>
      <c r="L6" s="31">
        <f>G6*'Table S1'!$E$3</f>
        <v>3.289856E-2</v>
      </c>
    </row>
    <row r="7" spans="1:12" ht="15" thickBot="1" x14ac:dyDescent="0.35">
      <c r="B7" s="28" t="s">
        <v>34</v>
      </c>
      <c r="C7" s="29" t="s">
        <v>42</v>
      </c>
      <c r="D7" s="29" t="s">
        <v>43</v>
      </c>
      <c r="E7" s="29">
        <v>482.16829999999999</v>
      </c>
      <c r="F7" s="29">
        <f t="shared" si="0"/>
        <v>304.19319999999999</v>
      </c>
      <c r="G7" s="78">
        <v>0.78103400000000001</v>
      </c>
      <c r="H7" s="29">
        <f t="shared" si="1"/>
        <v>0.2415729207616546</v>
      </c>
      <c r="I7" s="29">
        <f t="shared" si="2"/>
        <v>73.484839799834148</v>
      </c>
      <c r="J7" s="29">
        <f t="shared" si="3"/>
        <v>0.23758522734598467</v>
      </c>
      <c r="K7" s="29">
        <f>J7*'Table S1'!$E$3</f>
        <v>9.5034090938393868E-3</v>
      </c>
      <c r="L7" s="31">
        <f>G7*'Table S1'!$E$3</f>
        <v>3.1241359999999999E-2</v>
      </c>
    </row>
    <row r="8" spans="1:12" ht="15" thickBot="1" x14ac:dyDescent="0.35">
      <c r="B8" s="41" t="s">
        <v>20</v>
      </c>
      <c r="C8" s="42"/>
      <c r="D8" s="42"/>
      <c r="E8" s="42">
        <f>SUM(E4:E7)</f>
        <v>1947.6878000000002</v>
      </c>
      <c r="F8" s="42">
        <f t="shared" ref="F8:L8" si="4">SUM(F4:F7)</f>
        <v>1235.7873999999999</v>
      </c>
      <c r="G8" s="80">
        <f t="shared" si="4"/>
        <v>3.2331190000000003</v>
      </c>
      <c r="H8" s="42">
        <f t="shared" si="4"/>
        <v>1</v>
      </c>
      <c r="I8" s="42">
        <f t="shared" si="4"/>
        <v>309.29885927975431</v>
      </c>
      <c r="J8" s="42">
        <f t="shared" si="4"/>
        <v>1</v>
      </c>
      <c r="K8" s="42">
        <f t="shared" si="4"/>
        <v>0.04</v>
      </c>
      <c r="L8" s="43">
        <f t="shared" si="4"/>
        <v>0.12932476000000001</v>
      </c>
    </row>
    <row r="9" spans="1:12" x14ac:dyDescent="0.3">
      <c r="B9" s="32"/>
      <c r="C9" s="33"/>
      <c r="D9" s="33"/>
      <c r="E9" s="33"/>
      <c r="F9" s="33"/>
      <c r="G9" s="34"/>
      <c r="H9" s="33"/>
      <c r="I9" s="33"/>
      <c r="J9" s="33"/>
      <c r="K9" s="33"/>
      <c r="L9" s="35"/>
    </row>
    <row r="10" spans="1:12" x14ac:dyDescent="0.3">
      <c r="A10" s="18" t="s">
        <v>45</v>
      </c>
      <c r="B10" s="28"/>
      <c r="C10" s="29"/>
      <c r="D10" s="29"/>
      <c r="E10" s="29"/>
      <c r="F10" s="29"/>
      <c r="G10" s="30"/>
      <c r="H10" s="29"/>
      <c r="I10" s="29"/>
      <c r="J10" s="29"/>
      <c r="K10" s="29"/>
      <c r="L10" s="31"/>
    </row>
    <row r="11" spans="1:12" x14ac:dyDescent="0.3">
      <c r="B11" s="28" t="s">
        <v>46</v>
      </c>
      <c r="C11" s="29" t="s">
        <v>47</v>
      </c>
      <c r="D11" s="29" t="s">
        <v>48</v>
      </c>
      <c r="E11" s="29">
        <v>177.9751</v>
      </c>
      <c r="F11" s="36"/>
      <c r="G11" s="30">
        <f>SUM(G4:G7)</f>
        <v>3.2331190000000003</v>
      </c>
      <c r="H11" s="36"/>
      <c r="I11" s="36"/>
      <c r="J11" s="36"/>
      <c r="K11" s="36"/>
      <c r="L11" s="31">
        <f>G11*'Table S1'!$E$3</f>
        <v>0.12932476000000001</v>
      </c>
    </row>
    <row r="12" spans="1:12" ht="15" thickBot="1" x14ac:dyDescent="0.35">
      <c r="B12" s="37" t="s">
        <v>12</v>
      </c>
      <c r="C12" s="38"/>
      <c r="D12" s="38"/>
      <c r="E12" s="38"/>
      <c r="F12" s="38"/>
      <c r="G12" s="39">
        <v>1</v>
      </c>
      <c r="H12" s="38"/>
      <c r="I12" s="38"/>
      <c r="J12" s="38"/>
      <c r="K12" s="38"/>
      <c r="L12" s="44"/>
    </row>
  </sheetData>
  <mergeCells count="1">
    <mergeCell ref="B1:L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52231-0A06-427D-B4D4-375D3B78B12D}">
  <dimension ref="A1:L12"/>
  <sheetViews>
    <sheetView zoomScale="80" zoomScaleNormal="80" workbookViewId="0"/>
  </sheetViews>
  <sheetFormatPr defaultRowHeight="14.4" x14ac:dyDescent="0.3"/>
  <cols>
    <col min="2" max="2" width="12.33203125" bestFit="1" customWidth="1"/>
    <col min="3" max="3" width="19.109375" bestFit="1" customWidth="1"/>
    <col min="4" max="4" width="8" bestFit="1" customWidth="1"/>
    <col min="5" max="5" width="10" bestFit="1" customWidth="1"/>
    <col min="6" max="6" width="15.88671875" customWidth="1"/>
    <col min="7" max="7" width="17" bestFit="1" customWidth="1"/>
    <col min="8" max="8" width="17.88671875" bestFit="1" customWidth="1"/>
    <col min="9" max="9" width="15.33203125" bestFit="1" customWidth="1"/>
    <col min="10" max="10" width="12.6640625" bestFit="1" customWidth="1"/>
    <col min="11" max="11" width="12" bestFit="1" customWidth="1"/>
    <col min="12" max="12" width="16.5546875" bestFit="1" customWidth="1"/>
  </cols>
  <sheetData>
    <row r="1" spans="1:12" ht="21.6" thickBot="1" x14ac:dyDescent="0.45">
      <c r="B1" s="102" t="s">
        <v>13</v>
      </c>
      <c r="C1" s="102"/>
      <c r="D1" s="102"/>
      <c r="E1" s="102"/>
      <c r="F1" s="102"/>
      <c r="G1" s="102"/>
      <c r="H1" s="102"/>
      <c r="I1" s="102"/>
      <c r="J1" s="102"/>
      <c r="K1" s="102"/>
      <c r="L1" s="102"/>
    </row>
    <row r="2" spans="1:12" ht="43.2" x14ac:dyDescent="0.3">
      <c r="B2" s="3" t="s">
        <v>22</v>
      </c>
      <c r="C2" s="19" t="s">
        <v>23</v>
      </c>
      <c r="D2" s="19" t="s">
        <v>36</v>
      </c>
      <c r="E2" s="4" t="s">
        <v>25</v>
      </c>
      <c r="F2" s="4" t="s">
        <v>24</v>
      </c>
      <c r="G2" s="20" t="s">
        <v>185</v>
      </c>
      <c r="H2" s="21" t="s">
        <v>184</v>
      </c>
      <c r="I2" s="21" t="s">
        <v>186</v>
      </c>
      <c r="J2" s="21" t="s">
        <v>187</v>
      </c>
      <c r="K2" s="21" t="s">
        <v>29</v>
      </c>
      <c r="L2" s="22" t="s">
        <v>192</v>
      </c>
    </row>
    <row r="3" spans="1:12" x14ac:dyDescent="0.3">
      <c r="A3" s="18" t="s">
        <v>44</v>
      </c>
      <c r="B3" s="23"/>
      <c r="C3" s="24"/>
      <c r="D3" s="24"/>
      <c r="E3" s="25"/>
      <c r="F3" s="25"/>
      <c r="G3" s="82"/>
      <c r="H3" s="26"/>
      <c r="I3" s="26"/>
      <c r="J3" s="26"/>
      <c r="K3" s="26"/>
      <c r="L3" s="27"/>
    </row>
    <row r="4" spans="1:12" x14ac:dyDescent="0.3">
      <c r="B4" s="28" t="s">
        <v>50</v>
      </c>
      <c r="C4" s="29" t="s">
        <v>40</v>
      </c>
      <c r="D4" s="29" t="s">
        <v>53</v>
      </c>
      <c r="E4" s="29">
        <v>507.18099999999998</v>
      </c>
      <c r="F4" s="29">
        <f>E4-$E$11</f>
        <v>329.20589999999999</v>
      </c>
      <c r="G4" s="78">
        <v>0.62315500000000001</v>
      </c>
      <c r="H4" s="29">
        <f>G4/$G$8</f>
        <v>0.20132245320982597</v>
      </c>
      <c r="I4" s="29">
        <f>H4*F4</f>
        <v>66.276539399148646</v>
      </c>
      <c r="J4" s="29">
        <f>I4/$I$8</f>
        <v>0.20814561371035714</v>
      </c>
      <c r="K4" s="29">
        <f>J4*'Table S1'!$E$4</f>
        <v>3.3303298193657141E-2</v>
      </c>
      <c r="L4" s="31">
        <f>G4*'Table S1'!$E$4</f>
        <v>9.970480000000001E-2</v>
      </c>
    </row>
    <row r="5" spans="1:12" x14ac:dyDescent="0.3">
      <c r="B5" s="28" t="s">
        <v>51</v>
      </c>
      <c r="C5" s="29" t="s">
        <v>54</v>
      </c>
      <c r="D5" s="29" t="s">
        <v>55</v>
      </c>
      <c r="E5" s="29">
        <v>483.15629999999999</v>
      </c>
      <c r="F5" s="29">
        <f t="shared" ref="F5:F7" si="0">E5-$E$11</f>
        <v>305.18119999999999</v>
      </c>
      <c r="G5" s="78">
        <v>0.99390599999999996</v>
      </c>
      <c r="H5" s="29">
        <f t="shared" ref="H5:H7" si="1">G5/$G$8</f>
        <v>0.32110084036871289</v>
      </c>
      <c r="I5" s="29">
        <f t="shared" ref="I5:I7" si="2">H5*F5</f>
        <v>97.993939784732234</v>
      </c>
      <c r="J5" s="29">
        <f t="shared" ref="J5:J7" si="3">I5/$I$8</f>
        <v>0.3077560916925437</v>
      </c>
      <c r="K5" s="29">
        <f>J5*'Table S1'!$E$4</f>
        <v>4.9240974670806993E-2</v>
      </c>
      <c r="L5" s="31">
        <f>G5*'Table S1'!$E$4</f>
        <v>0.15902495999999999</v>
      </c>
    </row>
    <row r="6" spans="1:12" x14ac:dyDescent="0.3">
      <c r="B6" s="28" t="s">
        <v>32</v>
      </c>
      <c r="C6" s="29" t="s">
        <v>56</v>
      </c>
      <c r="D6" s="29" t="s">
        <v>57</v>
      </c>
      <c r="E6" s="29">
        <v>523.18039999999996</v>
      </c>
      <c r="F6" s="29">
        <f t="shared" si="0"/>
        <v>345.20529999999997</v>
      </c>
      <c r="G6" s="78">
        <v>0.62843400000000005</v>
      </c>
      <c r="H6" s="29">
        <f t="shared" si="1"/>
        <v>0.20302793776903624</v>
      </c>
      <c r="I6" s="29">
        <f t="shared" si="2"/>
        <v>70.086320165941487</v>
      </c>
      <c r="J6" s="29">
        <f t="shared" si="3"/>
        <v>0.22011046828778547</v>
      </c>
      <c r="K6" s="29">
        <f>J6*'Table S1'!$E$4</f>
        <v>3.5217674926045675E-2</v>
      </c>
      <c r="L6" s="31">
        <f>G6*'Table S1'!$E$4</f>
        <v>0.10054944</v>
      </c>
    </row>
    <row r="7" spans="1:12" ht="15" thickBot="1" x14ac:dyDescent="0.35">
      <c r="B7" s="28" t="s">
        <v>52</v>
      </c>
      <c r="C7" s="29" t="s">
        <v>58</v>
      </c>
      <c r="D7" s="29" t="s">
        <v>59</v>
      </c>
      <c r="E7" s="29">
        <v>484.14109999999999</v>
      </c>
      <c r="F7" s="29">
        <f t="shared" si="0"/>
        <v>306.166</v>
      </c>
      <c r="G7" s="78">
        <v>0.84981300000000004</v>
      </c>
      <c r="H7" s="29">
        <f t="shared" si="1"/>
        <v>0.27454876865242489</v>
      </c>
      <c r="I7" s="29">
        <f t="shared" si="2"/>
        <v>84.057498303238319</v>
      </c>
      <c r="J7" s="29">
        <f t="shared" si="3"/>
        <v>0.26398782630931378</v>
      </c>
      <c r="K7" s="29">
        <f>J7*'Table S1'!$E$4</f>
        <v>4.2238052209490208E-2</v>
      </c>
      <c r="L7" s="31">
        <f>G7*'Table S1'!$E$4</f>
        <v>0.13597008000000002</v>
      </c>
    </row>
    <row r="8" spans="1:12" ht="15" thickBot="1" x14ac:dyDescent="0.35">
      <c r="B8" s="41" t="s">
        <v>20</v>
      </c>
      <c r="C8" s="42"/>
      <c r="D8" s="42"/>
      <c r="E8" s="42">
        <f>SUM(E4:E7)</f>
        <v>1997.6587999999999</v>
      </c>
      <c r="F8" s="42">
        <f t="shared" ref="F8:L8" si="4">SUM(F4:F7)</f>
        <v>1285.7583999999999</v>
      </c>
      <c r="G8" s="80">
        <f t="shared" si="4"/>
        <v>3.0953080000000002</v>
      </c>
      <c r="H8" s="42">
        <f t="shared" si="4"/>
        <v>1</v>
      </c>
      <c r="I8" s="42">
        <f t="shared" si="4"/>
        <v>318.41429765306066</v>
      </c>
      <c r="J8" s="42">
        <f t="shared" si="4"/>
        <v>1</v>
      </c>
      <c r="K8" s="42">
        <f t="shared" si="4"/>
        <v>0.16000000000000003</v>
      </c>
      <c r="L8" s="43">
        <f t="shared" si="4"/>
        <v>0.49524928000000001</v>
      </c>
    </row>
    <row r="9" spans="1:12" x14ac:dyDescent="0.3">
      <c r="B9" s="32"/>
      <c r="C9" s="33"/>
      <c r="D9" s="33"/>
      <c r="E9" s="33"/>
      <c r="F9" s="33"/>
      <c r="G9" s="34"/>
      <c r="H9" s="33"/>
      <c r="I9" s="33"/>
      <c r="J9" s="33"/>
      <c r="K9" s="33"/>
      <c r="L9" s="35"/>
    </row>
    <row r="10" spans="1:12" x14ac:dyDescent="0.3">
      <c r="A10" s="18" t="s">
        <v>45</v>
      </c>
      <c r="B10" s="28"/>
      <c r="C10" s="29"/>
      <c r="D10" s="29"/>
      <c r="E10" s="29"/>
      <c r="F10" s="29"/>
      <c r="G10" s="30"/>
      <c r="H10" s="29"/>
      <c r="I10" s="29"/>
      <c r="J10" s="29"/>
      <c r="K10" s="29"/>
      <c r="L10" s="31"/>
    </row>
    <row r="11" spans="1:12" x14ac:dyDescent="0.3">
      <c r="B11" s="28" t="s">
        <v>46</v>
      </c>
      <c r="C11" s="29" t="s">
        <v>47</v>
      </c>
      <c r="D11" s="29" t="s">
        <v>48</v>
      </c>
      <c r="E11" s="29">
        <v>177.9751</v>
      </c>
      <c r="F11" s="36"/>
      <c r="G11" s="30">
        <f>SUM(G4:G7)</f>
        <v>3.0953080000000002</v>
      </c>
      <c r="H11" s="36"/>
      <c r="I11" s="36"/>
      <c r="J11" s="36"/>
      <c r="K11" s="36"/>
      <c r="L11" s="31">
        <f>G11*'Table S1'!$E$4</f>
        <v>0.49524928000000001</v>
      </c>
    </row>
    <row r="12" spans="1:12" ht="15" thickBot="1" x14ac:dyDescent="0.35">
      <c r="B12" s="37" t="s">
        <v>12</v>
      </c>
      <c r="C12" s="38"/>
      <c r="D12" s="38"/>
      <c r="E12" s="38"/>
      <c r="F12" s="38"/>
      <c r="G12" s="39">
        <v>1</v>
      </c>
      <c r="H12" s="38"/>
      <c r="I12" s="38"/>
      <c r="J12" s="38"/>
      <c r="K12" s="38"/>
      <c r="L12" s="44"/>
    </row>
  </sheetData>
  <mergeCells count="1">
    <mergeCell ref="B1:L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6FF66-0550-40B0-A517-8F3F59CEF0AC}">
  <dimension ref="A1:M48"/>
  <sheetViews>
    <sheetView zoomScale="80" zoomScaleNormal="80" workbookViewId="0">
      <selection activeCell="L12" sqref="L12"/>
    </sheetView>
  </sheetViews>
  <sheetFormatPr defaultRowHeight="14.4" x14ac:dyDescent="0.3"/>
  <cols>
    <col min="2" max="2" width="24.5546875" bestFit="1" customWidth="1"/>
    <col min="3" max="3" width="15.44140625" bestFit="1" customWidth="1"/>
    <col min="4" max="4" width="19.109375" bestFit="1" customWidth="1"/>
    <col min="5" max="5" width="16.33203125" customWidth="1"/>
    <col min="6" max="6" width="10" bestFit="1" customWidth="1"/>
    <col min="7" max="7" width="10.88671875" bestFit="1" customWidth="1"/>
    <col min="8" max="8" width="19.5546875" bestFit="1" customWidth="1"/>
    <col min="9" max="9" width="20.5546875" bestFit="1" customWidth="1"/>
    <col min="10" max="10" width="17.6640625" bestFit="1" customWidth="1"/>
    <col min="11" max="11" width="15" bestFit="1" customWidth="1"/>
    <col min="12" max="12" width="12" bestFit="1" customWidth="1"/>
    <col min="13" max="13" width="16.5546875" bestFit="1" customWidth="1"/>
  </cols>
  <sheetData>
    <row r="1" spans="1:13" ht="21.6" thickBot="1" x14ac:dyDescent="0.45">
      <c r="B1" s="102" t="s">
        <v>14</v>
      </c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</row>
    <row r="2" spans="1:13" ht="28.8" x14ac:dyDescent="0.3">
      <c r="B2" s="3" t="s">
        <v>22</v>
      </c>
      <c r="C2" s="4" t="s">
        <v>131</v>
      </c>
      <c r="D2" s="19" t="s">
        <v>23</v>
      </c>
      <c r="E2" s="19" t="s">
        <v>36</v>
      </c>
      <c r="F2" s="4" t="s">
        <v>25</v>
      </c>
      <c r="G2" s="4" t="s">
        <v>63</v>
      </c>
      <c r="H2" s="20" t="s">
        <v>188</v>
      </c>
      <c r="I2" s="21" t="s">
        <v>189</v>
      </c>
      <c r="J2" s="21" t="s">
        <v>190</v>
      </c>
      <c r="K2" s="21" t="s">
        <v>191</v>
      </c>
      <c r="L2" s="21" t="s">
        <v>29</v>
      </c>
      <c r="M2" s="22" t="s">
        <v>192</v>
      </c>
    </row>
    <row r="3" spans="1:13" x14ac:dyDescent="0.3">
      <c r="A3" s="18" t="s">
        <v>44</v>
      </c>
      <c r="B3" s="23"/>
      <c r="C3" s="24"/>
      <c r="D3" s="24"/>
      <c r="E3" s="24"/>
      <c r="F3" s="25"/>
      <c r="G3" s="25"/>
      <c r="H3" s="82"/>
      <c r="I3" s="29"/>
      <c r="J3" s="29"/>
      <c r="K3" s="29"/>
      <c r="L3" s="29"/>
      <c r="M3" s="31"/>
    </row>
    <row r="4" spans="1:13" x14ac:dyDescent="0.3">
      <c r="B4" s="28" t="s">
        <v>64</v>
      </c>
      <c r="C4" s="29" t="s">
        <v>103</v>
      </c>
      <c r="D4" s="29" t="s">
        <v>104</v>
      </c>
      <c r="E4" s="29" t="s">
        <v>105</v>
      </c>
      <c r="F4" s="29">
        <v>147.1293</v>
      </c>
      <c r="G4" s="29">
        <f>F4-$F$27</f>
        <v>129.114</v>
      </c>
      <c r="H4" s="78">
        <v>0.381073</v>
      </c>
      <c r="I4" s="29">
        <f t="shared" ref="I4:I23" si="0">H4/$H$24</f>
        <v>4.1948120225600231E-2</v>
      </c>
      <c r="J4" s="29">
        <f t="shared" ref="J4:J23" si="1">I4*G4</f>
        <v>5.4160895948081489</v>
      </c>
      <c r="K4" s="29">
        <f t="shared" ref="K4:K23" si="2">J4/$J$24</f>
        <v>4.9206432923367766E-2</v>
      </c>
      <c r="L4" s="29">
        <f>K4*'Table S1'!$E$5</f>
        <v>2.4111152132450204E-2</v>
      </c>
      <c r="M4" s="31">
        <f>H4*'Table S1'!$E$5</f>
        <v>0.18672576999999999</v>
      </c>
    </row>
    <row r="5" spans="1:13" x14ac:dyDescent="0.3">
      <c r="B5" s="28" t="s">
        <v>65</v>
      </c>
      <c r="C5" s="29" t="s">
        <v>84</v>
      </c>
      <c r="D5" s="29" t="s">
        <v>107</v>
      </c>
      <c r="E5" s="29" t="s">
        <v>106</v>
      </c>
      <c r="F5" s="29">
        <v>75.066599999999994</v>
      </c>
      <c r="G5" s="29">
        <f t="shared" ref="G5:G23" si="3">F5-$F$27</f>
        <v>57.051299999999998</v>
      </c>
      <c r="H5" s="78">
        <v>0.690419</v>
      </c>
      <c r="I5" s="29">
        <f t="shared" si="0"/>
        <v>7.6000606755237676E-2</v>
      </c>
      <c r="J5" s="29">
        <f t="shared" si="1"/>
        <v>4.3359334161750906</v>
      </c>
      <c r="K5" s="29">
        <f t="shared" si="2"/>
        <v>3.9392962961272072E-2</v>
      </c>
      <c r="L5" s="29">
        <f>K5*'Table S1'!$E$5</f>
        <v>1.9302551851023315E-2</v>
      </c>
      <c r="M5" s="31">
        <f>H5*'Table S1'!$E$5</f>
        <v>0.33830530999999997</v>
      </c>
    </row>
    <row r="6" spans="1:13" x14ac:dyDescent="0.3">
      <c r="B6" s="28" t="s">
        <v>66</v>
      </c>
      <c r="C6" s="29" t="s">
        <v>85</v>
      </c>
      <c r="D6" s="29" t="s">
        <v>108</v>
      </c>
      <c r="E6" s="29" t="s">
        <v>109</v>
      </c>
      <c r="F6" s="29">
        <v>89.093199999999996</v>
      </c>
      <c r="G6" s="29">
        <f t="shared" si="3"/>
        <v>71.0779</v>
      </c>
      <c r="H6" s="78">
        <v>0.93297799999999997</v>
      </c>
      <c r="I6" s="29">
        <f t="shared" si="0"/>
        <v>0.10270124966040642</v>
      </c>
      <c r="J6" s="29">
        <f t="shared" si="1"/>
        <v>7.2997891532374011</v>
      </c>
      <c r="K6" s="29">
        <f t="shared" si="2"/>
        <v>6.6320281272272311E-2</v>
      </c>
      <c r="L6" s="29">
        <f>K6*'Table S1'!$E$5</f>
        <v>3.2496937823413431E-2</v>
      </c>
      <c r="M6" s="31">
        <f>H6*'Table S1'!$E$5</f>
        <v>0.45715921999999998</v>
      </c>
    </row>
    <row r="7" spans="1:13" x14ac:dyDescent="0.3">
      <c r="B7" s="28" t="s">
        <v>67</v>
      </c>
      <c r="C7" s="30" t="s">
        <v>86</v>
      </c>
      <c r="D7" s="29" t="s">
        <v>111</v>
      </c>
      <c r="E7" s="29" t="s">
        <v>110</v>
      </c>
      <c r="F7" s="29">
        <v>174.20099999999999</v>
      </c>
      <c r="G7" s="29">
        <f t="shared" si="3"/>
        <v>156.1857</v>
      </c>
      <c r="H7" s="78">
        <v>0.61099300000000001</v>
      </c>
      <c r="I7" s="29">
        <f t="shared" si="0"/>
        <v>6.7257475132061734E-2</v>
      </c>
      <c r="J7" s="29">
        <f t="shared" si="1"/>
        <v>10.504655833733654</v>
      </c>
      <c r="K7" s="29">
        <f t="shared" si="2"/>
        <v>9.5437240026674391E-2</v>
      </c>
      <c r="L7" s="29">
        <f>K7*'Table S1'!$E$5</f>
        <v>4.676424761307045E-2</v>
      </c>
      <c r="M7" s="31">
        <f>H7*'Table S1'!$E$5</f>
        <v>0.29938657000000002</v>
      </c>
    </row>
    <row r="8" spans="1:13" x14ac:dyDescent="0.3">
      <c r="B8" s="28" t="s">
        <v>68</v>
      </c>
      <c r="C8" s="30" t="s">
        <v>98</v>
      </c>
      <c r="D8" s="29" t="s">
        <v>112</v>
      </c>
      <c r="E8" s="29" t="s">
        <v>113</v>
      </c>
      <c r="F8" s="29">
        <v>132.11789999999999</v>
      </c>
      <c r="G8" s="29">
        <f t="shared" si="3"/>
        <v>114.1026</v>
      </c>
      <c r="H8" s="78">
        <v>0.29787000000000002</v>
      </c>
      <c r="I8" s="29">
        <f t="shared" si="0"/>
        <v>3.278922036355119E-2</v>
      </c>
      <c r="J8" s="29">
        <f t="shared" si="1"/>
        <v>3.7413352954541357</v>
      </c>
      <c r="K8" s="29">
        <f t="shared" si="2"/>
        <v>3.3990900821889644E-2</v>
      </c>
      <c r="L8" s="29">
        <f>K8*'Table S1'!$E$5</f>
        <v>1.6655541402725925E-2</v>
      </c>
      <c r="M8" s="31">
        <f>H8*'Table S1'!$E$5</f>
        <v>0.14595630000000001</v>
      </c>
    </row>
    <row r="9" spans="1:13" x14ac:dyDescent="0.3">
      <c r="B9" s="28" t="s">
        <v>69</v>
      </c>
      <c r="C9" s="30" t="s">
        <v>99</v>
      </c>
      <c r="D9" s="29" t="s">
        <v>115</v>
      </c>
      <c r="E9" s="29" t="s">
        <v>114</v>
      </c>
      <c r="F9" s="29">
        <v>133.1027</v>
      </c>
      <c r="G9" s="29">
        <f t="shared" si="3"/>
        <v>115.0874</v>
      </c>
      <c r="H9" s="78">
        <v>0.48306300000000002</v>
      </c>
      <c r="I9" s="29">
        <f t="shared" si="0"/>
        <v>5.3175073543754413E-2</v>
      </c>
      <c r="J9" s="29">
        <f t="shared" si="1"/>
        <v>6.119780958959482</v>
      </c>
      <c r="K9" s="29">
        <f t="shared" si="2"/>
        <v>5.5599632537727595E-2</v>
      </c>
      <c r="L9" s="29">
        <f>K9*'Table S1'!$E$5</f>
        <v>2.7243819943486521E-2</v>
      </c>
      <c r="M9" s="31">
        <f>H9*'Table S1'!$E$5</f>
        <v>0.23670087000000001</v>
      </c>
    </row>
    <row r="10" spans="1:13" x14ac:dyDescent="0.3">
      <c r="B10" s="28" t="s">
        <v>70</v>
      </c>
      <c r="C10" s="30" t="s">
        <v>100</v>
      </c>
      <c r="D10" s="29" t="s">
        <v>117</v>
      </c>
      <c r="E10" s="29" t="s">
        <v>116</v>
      </c>
      <c r="F10" s="29">
        <v>121.15819999999999</v>
      </c>
      <c r="G10" s="29">
        <f t="shared" si="3"/>
        <v>103.1429</v>
      </c>
      <c r="H10" s="78">
        <v>0.10008</v>
      </c>
      <c r="I10" s="29">
        <f t="shared" si="0"/>
        <v>1.1016702501038046E-2</v>
      </c>
      <c r="J10" s="29">
        <f t="shared" si="1"/>
        <v>1.1362946443943169</v>
      </c>
      <c r="K10" s="29">
        <f t="shared" si="2"/>
        <v>1.0323500972762538E-2</v>
      </c>
      <c r="L10" s="29">
        <f>K10*'Table S1'!$E$5</f>
        <v>5.058515476653644E-3</v>
      </c>
      <c r="M10" s="31">
        <f>H10*'Table S1'!$E$5</f>
        <v>4.9039199999999998E-2</v>
      </c>
    </row>
    <row r="11" spans="1:13" x14ac:dyDescent="0.3">
      <c r="B11" s="28" t="s">
        <v>71</v>
      </c>
      <c r="C11" s="30" t="s">
        <v>101</v>
      </c>
      <c r="D11" s="29" t="s">
        <v>119</v>
      </c>
      <c r="E11" s="29" t="s">
        <v>118</v>
      </c>
      <c r="F11" s="29">
        <v>146.14449999999999</v>
      </c>
      <c r="G11" s="29">
        <f t="shared" si="3"/>
        <v>128.1292</v>
      </c>
      <c r="H11" s="78">
        <v>0.475466</v>
      </c>
      <c r="I11" s="29">
        <f t="shared" si="0"/>
        <v>5.2338803670649039E-2</v>
      </c>
      <c r="J11" s="29">
        <f t="shared" si="1"/>
        <v>6.7061290432773246</v>
      </c>
      <c r="K11" s="29">
        <f t="shared" si="2"/>
        <v>6.0926741178690381E-2</v>
      </c>
      <c r="L11" s="29">
        <f>K11*'Table S1'!$E$5</f>
        <v>2.9854103177558287E-2</v>
      </c>
      <c r="M11" s="31">
        <f>H11*'Table S1'!$E$5</f>
        <v>0.23297834000000001</v>
      </c>
    </row>
    <row r="12" spans="1:13" x14ac:dyDescent="0.3">
      <c r="B12" s="28" t="s">
        <v>72</v>
      </c>
      <c r="C12" s="30" t="s">
        <v>87</v>
      </c>
      <c r="D12" s="29" t="s">
        <v>120</v>
      </c>
      <c r="E12" s="29" t="s">
        <v>121</v>
      </c>
      <c r="F12" s="29">
        <v>155.15459999999999</v>
      </c>
      <c r="G12" s="29">
        <f t="shared" si="3"/>
        <v>137.13929999999999</v>
      </c>
      <c r="H12" s="78">
        <v>0.24155299999999999</v>
      </c>
      <c r="I12" s="29">
        <f t="shared" si="0"/>
        <v>2.6589903469556784E-2</v>
      </c>
      <c r="J12" s="29">
        <f t="shared" si="1"/>
        <v>3.6465207488825886</v>
      </c>
      <c r="K12" s="29">
        <f t="shared" si="2"/>
        <v>3.3129488626916968E-2</v>
      </c>
      <c r="L12" s="29">
        <f>K12*'Table S1'!$E$5</f>
        <v>1.6233449427189316E-2</v>
      </c>
      <c r="M12" s="31">
        <f>H12*'Table S1'!$E$5</f>
        <v>0.11836097</v>
      </c>
    </row>
    <row r="13" spans="1:13" x14ac:dyDescent="0.3">
      <c r="B13" s="28" t="s">
        <v>73</v>
      </c>
      <c r="C13" s="30" t="s">
        <v>88</v>
      </c>
      <c r="D13" t="s">
        <v>123</v>
      </c>
      <c r="E13" s="29" t="s">
        <v>122</v>
      </c>
      <c r="F13" s="29">
        <v>131.1729</v>
      </c>
      <c r="G13" s="29">
        <f t="shared" si="3"/>
        <v>113.1576</v>
      </c>
      <c r="H13" s="78">
        <v>0.489369</v>
      </c>
      <c r="I13" s="29">
        <f t="shared" si="0"/>
        <v>5.3869231477123178E-2</v>
      </c>
      <c r="J13" s="29">
        <f t="shared" si="1"/>
        <v>6.0957129477957137</v>
      </c>
      <c r="K13" s="29">
        <f t="shared" si="2"/>
        <v>5.5380969061764401E-2</v>
      </c>
      <c r="L13" s="29">
        <f>K13*'Table S1'!$E$5</f>
        <v>2.7136674840264555E-2</v>
      </c>
      <c r="M13" s="31">
        <f>H13*'Table S1'!$E$5</f>
        <v>0.23979080999999999</v>
      </c>
    </row>
    <row r="14" spans="1:13" x14ac:dyDescent="0.3">
      <c r="B14" s="28" t="s">
        <v>74</v>
      </c>
      <c r="C14" s="30" t="s">
        <v>89</v>
      </c>
      <c r="D14" s="29" t="s">
        <v>123</v>
      </c>
      <c r="E14" s="29" t="s">
        <v>124</v>
      </c>
      <c r="F14" s="29">
        <v>131.1729</v>
      </c>
      <c r="G14" s="29">
        <f t="shared" si="3"/>
        <v>113.1576</v>
      </c>
      <c r="H14" s="78">
        <v>0.99111800000000005</v>
      </c>
      <c r="I14" s="29">
        <f t="shared" si="0"/>
        <v>0.1091012405018368</v>
      </c>
      <c r="J14" s="29">
        <f t="shared" si="1"/>
        <v>12.345634532210648</v>
      </c>
      <c r="K14" s="29">
        <f t="shared" si="2"/>
        <v>0.11216295943257094</v>
      </c>
      <c r="L14" s="29">
        <f>K14*'Table S1'!$E$5</f>
        <v>5.4959850121959759E-2</v>
      </c>
      <c r="M14" s="31">
        <f>H14*'Table S1'!$E$5</f>
        <v>0.48564782000000001</v>
      </c>
    </row>
    <row r="15" spans="1:13" x14ac:dyDescent="0.3">
      <c r="B15" s="28" t="s">
        <v>75</v>
      </c>
      <c r="C15" s="30" t="s">
        <v>90</v>
      </c>
      <c r="D15" s="29" t="s">
        <v>126</v>
      </c>
      <c r="E15" s="29" t="s">
        <v>125</v>
      </c>
      <c r="F15" s="29">
        <v>146.1876</v>
      </c>
      <c r="G15" s="29">
        <f t="shared" si="3"/>
        <v>128.17230000000001</v>
      </c>
      <c r="H15" s="78">
        <v>0.32251600000000002</v>
      </c>
      <c r="I15" s="29">
        <f t="shared" si="0"/>
        <v>3.5502226457082203E-2</v>
      </c>
      <c r="J15" s="29">
        <f t="shared" si="1"/>
        <v>4.5504020201250777</v>
      </c>
      <c r="K15" s="29">
        <f t="shared" si="2"/>
        <v>4.1341460080771289E-2</v>
      </c>
      <c r="L15" s="29">
        <f>K15*'Table S1'!$E$5</f>
        <v>2.0257315439577931E-2</v>
      </c>
      <c r="M15" s="31">
        <f>H15*'Table S1'!$E$5</f>
        <v>0.15803284000000001</v>
      </c>
    </row>
    <row r="16" spans="1:13" x14ac:dyDescent="0.3">
      <c r="B16" s="28" t="s">
        <v>76</v>
      </c>
      <c r="C16" s="30" t="s">
        <v>91</v>
      </c>
      <c r="D16" s="29" t="s">
        <v>128</v>
      </c>
      <c r="E16" s="29" t="s">
        <v>127</v>
      </c>
      <c r="F16" s="29">
        <v>149.21129999999999</v>
      </c>
      <c r="G16" s="29">
        <f t="shared" si="3"/>
        <v>131.196</v>
      </c>
      <c r="H16" s="78">
        <v>0.212584</v>
      </c>
      <c r="I16" s="29">
        <f t="shared" si="0"/>
        <v>2.3401026023987529E-2</v>
      </c>
      <c r="J16" s="29">
        <f t="shared" si="1"/>
        <v>3.0701210102430676</v>
      </c>
      <c r="K16" s="29">
        <f t="shared" si="2"/>
        <v>2.7892763018906235E-2</v>
      </c>
      <c r="L16" s="29">
        <f>K16*'Table S1'!$E$5</f>
        <v>1.3667453879264055E-2</v>
      </c>
      <c r="M16" s="31">
        <f>H16*'Table S1'!$E$5</f>
        <v>0.10416615999999999</v>
      </c>
    </row>
    <row r="17" spans="1:13" x14ac:dyDescent="0.3">
      <c r="B17" s="28" t="s">
        <v>77</v>
      </c>
      <c r="C17" s="30" t="s">
        <v>92</v>
      </c>
      <c r="D17" s="29" t="s">
        <v>130</v>
      </c>
      <c r="E17" s="29" t="s">
        <v>129</v>
      </c>
      <c r="F17" s="29">
        <v>165.1891</v>
      </c>
      <c r="G17" s="29">
        <f t="shared" si="3"/>
        <v>147.1738</v>
      </c>
      <c r="H17" s="78">
        <v>0.317963</v>
      </c>
      <c r="I17" s="29">
        <f t="shared" si="0"/>
        <v>3.5001036943820549E-2</v>
      </c>
      <c r="J17" s="29">
        <f t="shared" si="1"/>
        <v>5.1512356109624564</v>
      </c>
      <c r="K17" s="29">
        <f t="shared" si="2"/>
        <v>4.6800172915578614E-2</v>
      </c>
      <c r="L17" s="29">
        <f>K17*'Table S1'!$E$5</f>
        <v>2.293208472863352E-2</v>
      </c>
      <c r="M17" s="31">
        <f>H17*'Table S1'!$E$5</f>
        <v>0.15580186999999998</v>
      </c>
    </row>
    <row r="18" spans="1:13" x14ac:dyDescent="0.3">
      <c r="B18" s="28" t="s">
        <v>78</v>
      </c>
      <c r="C18" s="30" t="s">
        <v>93</v>
      </c>
      <c r="D18" s="29" t="s">
        <v>132</v>
      </c>
      <c r="E18" s="29" t="s">
        <v>133</v>
      </c>
      <c r="F18" s="29">
        <v>115.1305</v>
      </c>
      <c r="G18" s="29">
        <f t="shared" si="3"/>
        <v>97.115200000000002</v>
      </c>
      <c r="H18" s="78">
        <v>0.44494499999999998</v>
      </c>
      <c r="I18" s="29">
        <f t="shared" si="0"/>
        <v>4.8979083676302687E-2</v>
      </c>
      <c r="J18" s="29">
        <f t="shared" si="1"/>
        <v>4.7566135070408704</v>
      </c>
      <c r="K18" s="29">
        <f t="shared" si="2"/>
        <v>4.321493937267161E-2</v>
      </c>
      <c r="L18" s="29">
        <f>K18*'Table S1'!$E$5</f>
        <v>2.1175320292609087E-2</v>
      </c>
      <c r="M18" s="31">
        <f>H18*'Table S1'!$E$5</f>
        <v>0.21802305</v>
      </c>
    </row>
    <row r="19" spans="1:13" x14ac:dyDescent="0.3">
      <c r="B19" s="28" t="s">
        <v>79</v>
      </c>
      <c r="C19" s="30" t="s">
        <v>94</v>
      </c>
      <c r="D19" s="29" t="s">
        <v>134</v>
      </c>
      <c r="E19" s="29" t="s">
        <v>135</v>
      </c>
      <c r="F19" s="29">
        <v>105.0926</v>
      </c>
      <c r="G19" s="29">
        <f t="shared" si="3"/>
        <v>87.077300000000008</v>
      </c>
      <c r="H19" s="78">
        <v>0.53168099999999996</v>
      </c>
      <c r="I19" s="29">
        <f t="shared" si="0"/>
        <v>5.8526892510535659E-2</v>
      </c>
      <c r="J19" s="29">
        <f t="shared" si="1"/>
        <v>5.0963637772076673</v>
      </c>
      <c r="K19" s="29">
        <f t="shared" si="2"/>
        <v>4.6301649551115542E-2</v>
      </c>
      <c r="L19" s="29">
        <f>K19*'Table S1'!$E$5</f>
        <v>2.2687808280046615E-2</v>
      </c>
      <c r="M19" s="31">
        <f>H19*'Table S1'!$E$5</f>
        <v>0.26052368999999997</v>
      </c>
    </row>
    <row r="20" spans="1:13" x14ac:dyDescent="0.3">
      <c r="B20" s="28" t="s">
        <v>80</v>
      </c>
      <c r="C20" s="30" t="s">
        <v>95</v>
      </c>
      <c r="D20" s="29" t="s">
        <v>137</v>
      </c>
      <c r="E20" s="29" t="s">
        <v>136</v>
      </c>
      <c r="F20" s="29">
        <v>119.11920000000001</v>
      </c>
      <c r="G20" s="29">
        <f t="shared" si="3"/>
        <v>101.10390000000001</v>
      </c>
      <c r="H20" s="78">
        <v>0.50703500000000001</v>
      </c>
      <c r="I20" s="29">
        <f t="shared" si="0"/>
        <v>5.5813886417004653E-2</v>
      </c>
      <c r="J20" s="29">
        <f t="shared" si="1"/>
        <v>5.6430015909161977</v>
      </c>
      <c r="K20" s="29">
        <f t="shared" si="2"/>
        <v>5.1267981153053893E-2</v>
      </c>
      <c r="L20" s="29">
        <f>K20*'Table S1'!$E$5</f>
        <v>2.5121310764996407E-2</v>
      </c>
      <c r="M20" s="31">
        <f>H20*'Table S1'!$E$5</f>
        <v>0.24844715000000001</v>
      </c>
    </row>
    <row r="21" spans="1:13" x14ac:dyDescent="0.3">
      <c r="B21" s="28" t="s">
        <v>81</v>
      </c>
      <c r="C21" s="30" t="s">
        <v>102</v>
      </c>
      <c r="D21" s="29" t="s">
        <v>138</v>
      </c>
      <c r="E21" s="29" t="s">
        <v>139</v>
      </c>
      <c r="F21" s="29">
        <v>204.2252</v>
      </c>
      <c r="G21" s="29">
        <f t="shared" si="3"/>
        <v>186.2099</v>
      </c>
      <c r="H21" s="78">
        <v>0.13241</v>
      </c>
      <c r="I21" s="29">
        <f t="shared" si="0"/>
        <v>1.4575555337354593E-2</v>
      </c>
      <c r="J21" s="29">
        <f t="shared" si="1"/>
        <v>2.7141127018132649</v>
      </c>
      <c r="K21" s="29">
        <f t="shared" si="2"/>
        <v>2.4658344783708406E-2</v>
      </c>
      <c r="L21" s="29">
        <f>K21*'Table S1'!$E$5</f>
        <v>1.2082588944017118E-2</v>
      </c>
      <c r="M21" s="31">
        <f>H21*'Table S1'!$E$5</f>
        <v>6.4880900000000005E-2</v>
      </c>
    </row>
    <row r="22" spans="1:13" x14ac:dyDescent="0.3">
      <c r="B22" s="28" t="s">
        <v>82</v>
      </c>
      <c r="C22" s="30" t="s">
        <v>96</v>
      </c>
      <c r="D22" s="29" t="s">
        <v>140</v>
      </c>
      <c r="E22" s="29" t="s">
        <v>141</v>
      </c>
      <c r="F22" s="29">
        <v>181.1885</v>
      </c>
      <c r="G22" s="29">
        <f t="shared" si="3"/>
        <v>163.17320000000001</v>
      </c>
      <c r="H22" s="78">
        <v>0.23913999999999999</v>
      </c>
      <c r="I22" s="29">
        <f t="shared" si="0"/>
        <v>2.6324282934634676E-2</v>
      </c>
      <c r="J22" s="29">
        <f t="shared" si="1"/>
        <v>4.2954174841497315</v>
      </c>
      <c r="K22" s="29">
        <f t="shared" si="2"/>
        <v>3.902486630100916E-2</v>
      </c>
      <c r="L22" s="29">
        <f>K22*'Table S1'!$E$5</f>
        <v>1.912218448749449E-2</v>
      </c>
      <c r="M22" s="31">
        <f>H22*'Table S1'!$E$5</f>
        <v>0.11717859999999999</v>
      </c>
    </row>
    <row r="23" spans="1:13" ht="15" thickBot="1" x14ac:dyDescent="0.35">
      <c r="B23" s="28" t="s">
        <v>83</v>
      </c>
      <c r="C23" s="30" t="s">
        <v>97</v>
      </c>
      <c r="D23" s="29" t="s">
        <v>143</v>
      </c>
      <c r="E23" s="29" t="s">
        <v>142</v>
      </c>
      <c r="F23" s="29">
        <v>117.1463</v>
      </c>
      <c r="G23" s="29">
        <f t="shared" si="3"/>
        <v>99.131</v>
      </c>
      <c r="H23" s="78">
        <v>0.68213199999999996</v>
      </c>
      <c r="I23" s="29">
        <f t="shared" si="0"/>
        <v>7.5088382398462064E-2</v>
      </c>
      <c r="J23" s="29">
        <f t="shared" si="1"/>
        <v>7.4435864355419428</v>
      </c>
      <c r="K23" s="29">
        <f t="shared" si="2"/>
        <v>6.762671300727606E-2</v>
      </c>
      <c r="L23" s="29">
        <f>K23*'Table S1'!$E$5</f>
        <v>3.3137089373565271E-2</v>
      </c>
      <c r="M23" s="31">
        <f>H23*'Table S1'!$E$5</f>
        <v>0.33424467999999996</v>
      </c>
    </row>
    <row r="24" spans="1:13" ht="15" thickBot="1" x14ac:dyDescent="0.35">
      <c r="B24" s="41" t="s">
        <v>20</v>
      </c>
      <c r="C24" s="42"/>
      <c r="D24" s="42"/>
      <c r="E24" s="42"/>
      <c r="F24" s="42">
        <f>SUM(F4:F23)</f>
        <v>2738.0041000000001</v>
      </c>
      <c r="G24" s="42">
        <f t="shared" ref="G24:M24" si="4">SUM(G4:G23)</f>
        <v>2377.6980999999996</v>
      </c>
      <c r="H24" s="80">
        <f t="shared" si="4"/>
        <v>9.0843879999999988</v>
      </c>
      <c r="I24" s="42">
        <f t="shared" si="4"/>
        <v>1</v>
      </c>
      <c r="J24" s="42">
        <f t="shared" si="4"/>
        <v>110.0687303069288</v>
      </c>
      <c r="K24" s="42">
        <f t="shared" si="4"/>
        <v>0.99999999999999978</v>
      </c>
      <c r="L24" s="42">
        <f t="shared" si="4"/>
        <v>0.48999999999999988</v>
      </c>
      <c r="M24" s="43">
        <f t="shared" si="4"/>
        <v>4.4513501200000007</v>
      </c>
    </row>
    <row r="25" spans="1:13" x14ac:dyDescent="0.3">
      <c r="B25" s="32"/>
      <c r="C25" s="33"/>
      <c r="D25" s="33"/>
      <c r="E25" s="33"/>
      <c r="F25" s="33"/>
      <c r="G25" s="33"/>
      <c r="H25" s="34"/>
      <c r="I25" s="33"/>
      <c r="J25" s="33"/>
      <c r="K25" s="33"/>
      <c r="L25" s="33"/>
      <c r="M25" s="35"/>
    </row>
    <row r="26" spans="1:13" x14ac:dyDescent="0.3">
      <c r="A26" s="18" t="s">
        <v>45</v>
      </c>
      <c r="B26" s="28"/>
      <c r="C26" s="29"/>
      <c r="D26" s="29"/>
      <c r="E26" s="29"/>
      <c r="F26" s="29"/>
      <c r="G26" s="29"/>
      <c r="H26" s="30"/>
      <c r="I26" s="29"/>
      <c r="J26" s="29"/>
      <c r="K26" s="29"/>
      <c r="L26" s="29"/>
      <c r="M26" s="31"/>
    </row>
    <row r="27" spans="1:13" x14ac:dyDescent="0.3">
      <c r="B27" s="28" t="s">
        <v>60</v>
      </c>
      <c r="C27" s="36"/>
      <c r="D27" s="29" t="s">
        <v>61</v>
      </c>
      <c r="E27" s="29" t="s">
        <v>62</v>
      </c>
      <c r="F27" s="46">
        <v>18.0153</v>
      </c>
      <c r="G27" s="36"/>
      <c r="H27" s="30">
        <f>SUM(H4:H23)</f>
        <v>9.0843879999999988</v>
      </c>
      <c r="I27" s="36"/>
      <c r="J27" s="36"/>
      <c r="K27" s="36"/>
      <c r="L27" s="36"/>
      <c r="M27" s="31">
        <f>H27*'Table S1'!$E$5</f>
        <v>4.451350119999999</v>
      </c>
    </row>
    <row r="28" spans="1:13" x14ac:dyDescent="0.3">
      <c r="B28" s="28" t="s">
        <v>144</v>
      </c>
      <c r="C28" s="36"/>
      <c r="D28" s="36"/>
      <c r="E28" s="29" t="s">
        <v>164</v>
      </c>
      <c r="F28" s="36"/>
      <c r="G28" s="36"/>
      <c r="H28" s="30">
        <f>H6</f>
        <v>0.93297799999999997</v>
      </c>
      <c r="I28" s="36"/>
      <c r="J28" s="36"/>
      <c r="K28" s="36"/>
      <c r="L28" s="36"/>
      <c r="M28" s="31">
        <f>H28*'Table S1'!$E$5</f>
        <v>0.45715921999999998</v>
      </c>
    </row>
    <row r="29" spans="1:13" x14ac:dyDescent="0.3">
      <c r="B29" s="28" t="s">
        <v>145</v>
      </c>
      <c r="C29" s="36"/>
      <c r="D29" s="36"/>
      <c r="E29" s="29" t="s">
        <v>165</v>
      </c>
      <c r="F29" s="36"/>
      <c r="G29" s="36"/>
      <c r="H29" s="30">
        <f t="shared" ref="H29:H33" si="5">H7</f>
        <v>0.61099300000000001</v>
      </c>
      <c r="I29" s="36"/>
      <c r="J29" s="36"/>
      <c r="K29" s="36"/>
      <c r="L29" s="36"/>
      <c r="M29" s="31">
        <f>H29*'Table S1'!$E$5</f>
        <v>0.29938657000000002</v>
      </c>
    </row>
    <row r="30" spans="1:13" x14ac:dyDescent="0.3">
      <c r="B30" s="28" t="s">
        <v>146</v>
      </c>
      <c r="C30" s="36"/>
      <c r="D30" s="36"/>
      <c r="E30" s="29" t="s">
        <v>166</v>
      </c>
      <c r="F30" s="36"/>
      <c r="G30" s="36"/>
      <c r="H30" s="30">
        <f t="shared" si="5"/>
        <v>0.29787000000000002</v>
      </c>
      <c r="I30" s="36"/>
      <c r="J30" s="36"/>
      <c r="K30" s="36"/>
      <c r="L30" s="36"/>
      <c r="M30" s="31">
        <f>H30*'Table S1'!$E$5</f>
        <v>0.14595630000000001</v>
      </c>
    </row>
    <row r="31" spans="1:13" x14ac:dyDescent="0.3">
      <c r="B31" s="28" t="s">
        <v>147</v>
      </c>
      <c r="C31" s="36"/>
      <c r="D31" s="36"/>
      <c r="E31" s="29" t="s">
        <v>167</v>
      </c>
      <c r="F31" s="36"/>
      <c r="G31" s="36"/>
      <c r="H31" s="30">
        <f t="shared" si="5"/>
        <v>0.48306300000000002</v>
      </c>
      <c r="I31" s="36"/>
      <c r="J31" s="36"/>
      <c r="K31" s="36"/>
      <c r="L31" s="36"/>
      <c r="M31" s="31">
        <f>H31*'Table S1'!$E$5</f>
        <v>0.23670087000000001</v>
      </c>
    </row>
    <row r="32" spans="1:13" x14ac:dyDescent="0.3">
      <c r="B32" s="28" t="s">
        <v>148</v>
      </c>
      <c r="C32" s="36"/>
      <c r="D32" s="36"/>
      <c r="E32" s="29" t="s">
        <v>168</v>
      </c>
      <c r="F32" s="36"/>
      <c r="G32" s="36"/>
      <c r="H32" s="30">
        <f t="shared" si="5"/>
        <v>0.10008</v>
      </c>
      <c r="I32" s="36"/>
      <c r="J32" s="36"/>
      <c r="K32" s="36"/>
      <c r="L32" s="36"/>
      <c r="M32" s="31">
        <f>H32*'Table S1'!$E$5</f>
        <v>4.9039199999999998E-2</v>
      </c>
    </row>
    <row r="33" spans="2:13" x14ac:dyDescent="0.3">
      <c r="B33" s="28" t="s">
        <v>149</v>
      </c>
      <c r="C33" s="36"/>
      <c r="D33" s="36"/>
      <c r="E33" s="29" t="s">
        <v>169</v>
      </c>
      <c r="F33" s="36"/>
      <c r="G33" s="36"/>
      <c r="H33" s="30">
        <f t="shared" si="5"/>
        <v>0.475466</v>
      </c>
      <c r="I33" s="36"/>
      <c r="J33" s="36"/>
      <c r="K33" s="36"/>
      <c r="L33" s="36"/>
      <c r="M33" s="31">
        <f>H33*'Table S1'!$E$5</f>
        <v>0.23297834000000001</v>
      </c>
    </row>
    <row r="34" spans="2:13" x14ac:dyDescent="0.3">
      <c r="B34" s="28" t="s">
        <v>150</v>
      </c>
      <c r="C34" s="36"/>
      <c r="D34" s="36"/>
      <c r="E34" s="29" t="s">
        <v>170</v>
      </c>
      <c r="F34" s="36"/>
      <c r="G34" s="36"/>
      <c r="H34" s="30">
        <f>H4</f>
        <v>0.381073</v>
      </c>
      <c r="I34" s="36"/>
      <c r="J34" s="36"/>
      <c r="K34" s="36"/>
      <c r="L34" s="36"/>
      <c r="M34" s="31">
        <f>H34*'Table S1'!$E$5</f>
        <v>0.18672576999999999</v>
      </c>
    </row>
    <row r="35" spans="2:13" x14ac:dyDescent="0.3">
      <c r="B35" s="28" t="s">
        <v>151</v>
      </c>
      <c r="C35" s="36"/>
      <c r="D35" s="36"/>
      <c r="E35" s="29" t="s">
        <v>171</v>
      </c>
      <c r="F35" s="36"/>
      <c r="G35" s="36"/>
      <c r="H35" s="30">
        <f>H5</f>
        <v>0.690419</v>
      </c>
      <c r="I35" s="36"/>
      <c r="J35" s="36"/>
      <c r="K35" s="36"/>
      <c r="L35" s="36"/>
      <c r="M35" s="31">
        <f>H35*'Table S1'!$E$5</f>
        <v>0.33830530999999997</v>
      </c>
    </row>
    <row r="36" spans="2:13" x14ac:dyDescent="0.3">
      <c r="B36" s="28" t="s">
        <v>152</v>
      </c>
      <c r="C36" s="36"/>
      <c r="D36" s="36"/>
      <c r="E36" s="29" t="s">
        <v>172</v>
      </c>
      <c r="F36" s="36"/>
      <c r="G36" s="36"/>
      <c r="H36" s="30">
        <f>H12</f>
        <v>0.24155299999999999</v>
      </c>
      <c r="I36" s="36"/>
      <c r="J36" s="36"/>
      <c r="K36" s="36"/>
      <c r="L36" s="36"/>
      <c r="M36" s="31">
        <f>H36*'Table S1'!$E$5</f>
        <v>0.11836097</v>
      </c>
    </row>
    <row r="37" spans="2:13" x14ac:dyDescent="0.3">
      <c r="B37" s="28" t="s">
        <v>153</v>
      </c>
      <c r="C37" s="36"/>
      <c r="D37" s="36"/>
      <c r="E37" s="29" t="s">
        <v>173</v>
      </c>
      <c r="F37" s="36"/>
      <c r="G37" s="36"/>
      <c r="H37" s="30">
        <f t="shared" ref="H37:H45" si="6">H13</f>
        <v>0.489369</v>
      </c>
      <c r="I37" s="36"/>
      <c r="J37" s="36"/>
      <c r="K37" s="36"/>
      <c r="L37" s="36"/>
      <c r="M37" s="31">
        <f>H37*'Table S1'!$E$5</f>
        <v>0.23979080999999999</v>
      </c>
    </row>
    <row r="38" spans="2:13" x14ac:dyDescent="0.3">
      <c r="B38" s="28" t="s">
        <v>154</v>
      </c>
      <c r="C38" s="36"/>
      <c r="D38" s="36"/>
      <c r="E38" s="29" t="s">
        <v>174</v>
      </c>
      <c r="F38" s="36"/>
      <c r="G38" s="36"/>
      <c r="H38" s="30">
        <f t="shared" si="6"/>
        <v>0.99111800000000005</v>
      </c>
      <c r="I38" s="36"/>
      <c r="J38" s="36"/>
      <c r="K38" s="36"/>
      <c r="L38" s="36"/>
      <c r="M38" s="31">
        <f>H38*'Table S1'!$E$5</f>
        <v>0.48564782000000001</v>
      </c>
    </row>
    <row r="39" spans="2:13" x14ac:dyDescent="0.3">
      <c r="B39" s="28" t="s">
        <v>155</v>
      </c>
      <c r="C39" s="36"/>
      <c r="D39" s="36"/>
      <c r="E39" s="29" t="s">
        <v>175</v>
      </c>
      <c r="F39" s="36"/>
      <c r="G39" s="36"/>
      <c r="H39" s="30">
        <f t="shared" si="6"/>
        <v>0.32251600000000002</v>
      </c>
      <c r="I39" s="36"/>
      <c r="J39" s="36"/>
      <c r="K39" s="36"/>
      <c r="L39" s="36"/>
      <c r="M39" s="31">
        <f>H39*'Table S1'!$E$5</f>
        <v>0.15803284000000001</v>
      </c>
    </row>
    <row r="40" spans="2:13" x14ac:dyDescent="0.3">
      <c r="B40" s="28" t="s">
        <v>156</v>
      </c>
      <c r="C40" s="36"/>
      <c r="D40" s="36"/>
      <c r="E40" s="29" t="s">
        <v>176</v>
      </c>
      <c r="F40" s="36"/>
      <c r="G40" s="36"/>
      <c r="H40" s="30">
        <f t="shared" si="6"/>
        <v>0.212584</v>
      </c>
      <c r="I40" s="36"/>
      <c r="J40" s="36"/>
      <c r="K40" s="36"/>
      <c r="L40" s="36"/>
      <c r="M40" s="31">
        <f>H40*'Table S1'!$E$5</f>
        <v>0.10416615999999999</v>
      </c>
    </row>
    <row r="41" spans="2:13" x14ac:dyDescent="0.3">
      <c r="B41" s="28" t="s">
        <v>157</v>
      </c>
      <c r="C41" s="36"/>
      <c r="D41" s="36"/>
      <c r="E41" s="29" t="s">
        <v>177</v>
      </c>
      <c r="F41" s="36"/>
      <c r="G41" s="36"/>
      <c r="H41" s="30">
        <f t="shared" si="6"/>
        <v>0.317963</v>
      </c>
      <c r="I41" s="36"/>
      <c r="J41" s="36"/>
      <c r="K41" s="36"/>
      <c r="L41" s="36"/>
      <c r="M41" s="31">
        <f>H41*'Table S1'!$E$5</f>
        <v>0.15580186999999998</v>
      </c>
    </row>
    <row r="42" spans="2:13" x14ac:dyDescent="0.3">
      <c r="B42" s="28" t="s">
        <v>158</v>
      </c>
      <c r="C42" s="36"/>
      <c r="D42" s="36"/>
      <c r="E42" s="29" t="s">
        <v>178</v>
      </c>
      <c r="F42" s="36"/>
      <c r="G42" s="36"/>
      <c r="H42" s="30">
        <f t="shared" si="6"/>
        <v>0.44494499999999998</v>
      </c>
      <c r="I42" s="36"/>
      <c r="J42" s="36"/>
      <c r="K42" s="36"/>
      <c r="L42" s="36"/>
      <c r="M42" s="31">
        <f>H42*'Table S1'!$E$5</f>
        <v>0.21802305</v>
      </c>
    </row>
    <row r="43" spans="2:13" x14ac:dyDescent="0.3">
      <c r="B43" s="28" t="s">
        <v>159</v>
      </c>
      <c r="C43" s="36"/>
      <c r="D43" s="36"/>
      <c r="E43" s="29" t="s">
        <v>179</v>
      </c>
      <c r="F43" s="36"/>
      <c r="G43" s="36"/>
      <c r="H43" s="30">
        <f t="shared" si="6"/>
        <v>0.53168099999999996</v>
      </c>
      <c r="I43" s="36"/>
      <c r="J43" s="36"/>
      <c r="K43" s="36"/>
      <c r="L43" s="36"/>
      <c r="M43" s="31">
        <f>H43*'Table S1'!$E$5</f>
        <v>0.26052368999999997</v>
      </c>
    </row>
    <row r="44" spans="2:13" x14ac:dyDescent="0.3">
      <c r="B44" s="28" t="s">
        <v>160</v>
      </c>
      <c r="C44" s="36"/>
      <c r="D44" s="36"/>
      <c r="E44" s="29" t="s">
        <v>180</v>
      </c>
      <c r="F44" s="36"/>
      <c r="G44" s="36"/>
      <c r="H44" s="30">
        <f t="shared" si="6"/>
        <v>0.50703500000000001</v>
      </c>
      <c r="I44" s="36"/>
      <c r="J44" s="36"/>
      <c r="K44" s="36"/>
      <c r="L44" s="36"/>
      <c r="M44" s="31">
        <f>H44*'Table S1'!$E$5</f>
        <v>0.24844715000000001</v>
      </c>
    </row>
    <row r="45" spans="2:13" x14ac:dyDescent="0.3">
      <c r="B45" s="28" t="s">
        <v>161</v>
      </c>
      <c r="C45" s="36"/>
      <c r="D45" s="36"/>
      <c r="E45" s="29" t="s">
        <v>181</v>
      </c>
      <c r="F45" s="36"/>
      <c r="G45" s="36"/>
      <c r="H45" s="30">
        <f t="shared" si="6"/>
        <v>0.13241</v>
      </c>
      <c r="I45" s="36"/>
      <c r="J45" s="36"/>
      <c r="K45" s="36"/>
      <c r="L45" s="36"/>
      <c r="M45" s="31">
        <f>H45*'Table S1'!$E$5</f>
        <v>6.4880900000000005E-2</v>
      </c>
    </row>
    <row r="46" spans="2:13" x14ac:dyDescent="0.3">
      <c r="B46" s="28" t="s">
        <v>162</v>
      </c>
      <c r="C46" s="36"/>
      <c r="D46" s="36"/>
      <c r="E46" s="29" t="s">
        <v>182</v>
      </c>
      <c r="F46" s="36"/>
      <c r="G46" s="36"/>
      <c r="H46" s="30">
        <f>H22</f>
        <v>0.23913999999999999</v>
      </c>
      <c r="I46" s="36"/>
      <c r="J46" s="36"/>
      <c r="K46" s="36"/>
      <c r="L46" s="36"/>
      <c r="M46" s="31">
        <f>H46*'Table S1'!$E$5</f>
        <v>0.11717859999999999</v>
      </c>
    </row>
    <row r="47" spans="2:13" x14ac:dyDescent="0.3">
      <c r="B47" s="28" t="s">
        <v>163</v>
      </c>
      <c r="C47" s="36"/>
      <c r="D47" s="36"/>
      <c r="E47" t="s">
        <v>183</v>
      </c>
      <c r="F47" s="36"/>
      <c r="G47" s="36"/>
      <c r="H47" s="30">
        <f>H23</f>
        <v>0.68213199999999996</v>
      </c>
      <c r="I47" s="36"/>
      <c r="J47" s="36"/>
      <c r="K47" s="36"/>
      <c r="L47" s="36"/>
      <c r="M47" s="31">
        <f>H47*'Table S1'!$E$5</f>
        <v>0.33424467999999996</v>
      </c>
    </row>
    <row r="48" spans="2:13" ht="15" thickBot="1" x14ac:dyDescent="0.35">
      <c r="B48" s="37" t="s">
        <v>14</v>
      </c>
      <c r="C48" s="38"/>
      <c r="D48" s="38"/>
      <c r="E48" s="38"/>
      <c r="F48" s="38"/>
      <c r="G48" s="38"/>
      <c r="H48" s="39">
        <v>1</v>
      </c>
      <c r="I48" s="38"/>
      <c r="J48" s="38"/>
      <c r="K48" s="38"/>
      <c r="L48" s="38"/>
      <c r="M48" s="44"/>
    </row>
  </sheetData>
  <mergeCells count="1">
    <mergeCell ref="B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D2DD3-A233-41FA-BAD3-E454306676E7}">
  <dimension ref="A1:I22"/>
  <sheetViews>
    <sheetView tabSelected="1" zoomScale="80" zoomScaleNormal="80" workbookViewId="0">
      <selection activeCell="B18" sqref="B18"/>
    </sheetView>
  </sheetViews>
  <sheetFormatPr defaultRowHeight="14.4" x14ac:dyDescent="0.3"/>
  <cols>
    <col min="2" max="2" width="24.109375" bestFit="1" customWidth="1"/>
    <col min="3" max="3" width="19.109375" bestFit="1" customWidth="1"/>
    <col min="4" max="4" width="11.109375" customWidth="1"/>
    <col min="5" max="5" width="9" bestFit="1" customWidth="1"/>
    <col min="6" max="6" width="20" bestFit="1" customWidth="1"/>
    <col min="7" max="7" width="15" bestFit="1" customWidth="1"/>
    <col min="8" max="8" width="15.44140625" bestFit="1" customWidth="1"/>
    <col min="9" max="9" width="20.109375" bestFit="1" customWidth="1"/>
  </cols>
  <sheetData>
    <row r="1" spans="1:9" ht="21.6" thickBot="1" x14ac:dyDescent="0.45">
      <c r="B1" s="102" t="s">
        <v>15</v>
      </c>
      <c r="C1" s="102"/>
      <c r="D1" s="102"/>
      <c r="E1" s="102"/>
      <c r="F1" s="102"/>
      <c r="G1" s="102"/>
      <c r="H1" s="102"/>
      <c r="I1" s="102"/>
    </row>
    <row r="2" spans="1:9" ht="28.8" x14ac:dyDescent="0.3">
      <c r="B2" s="3" t="s">
        <v>22</v>
      </c>
      <c r="C2" s="19" t="s">
        <v>23</v>
      </c>
      <c r="D2" s="19" t="s">
        <v>36</v>
      </c>
      <c r="E2" s="4" t="s">
        <v>25</v>
      </c>
      <c r="F2" s="53" t="s">
        <v>229</v>
      </c>
      <c r="G2" s="53" t="s">
        <v>29</v>
      </c>
      <c r="H2" s="53" t="s">
        <v>192</v>
      </c>
      <c r="I2" s="55" t="s">
        <v>230</v>
      </c>
    </row>
    <row r="3" spans="1:9" x14ac:dyDescent="0.3">
      <c r="A3" s="18" t="s">
        <v>44</v>
      </c>
      <c r="B3" s="23"/>
      <c r="C3" s="24"/>
      <c r="D3" s="24"/>
      <c r="E3" s="25"/>
      <c r="F3" s="29"/>
      <c r="G3" s="29"/>
      <c r="H3" s="29"/>
      <c r="I3" s="83"/>
    </row>
    <row r="4" spans="1:9" x14ac:dyDescent="0.3">
      <c r="B4" s="28" t="s">
        <v>193</v>
      </c>
      <c r="C4" s="29" t="s">
        <v>205</v>
      </c>
      <c r="D4" s="29" t="s">
        <v>217</v>
      </c>
      <c r="E4" s="29">
        <v>767.53409999999997</v>
      </c>
      <c r="F4" s="29">
        <v>1</v>
      </c>
      <c r="G4" s="29">
        <f>'Table S1'!$E$6/'Table S5'!$F$19</f>
        <v>4.7066666666666663E-3</v>
      </c>
      <c r="H4" s="29">
        <f>G4*1000/E4</f>
        <v>6.132192259166943E-3</v>
      </c>
      <c r="I4" s="83">
        <f>H4/$G$19</f>
        <v>8.6858247296982216E-2</v>
      </c>
    </row>
    <row r="5" spans="1:9" x14ac:dyDescent="0.3">
      <c r="B5" s="28" t="s">
        <v>194</v>
      </c>
      <c r="C5" s="29" t="s">
        <v>206</v>
      </c>
      <c r="D5" s="29" t="s">
        <v>218</v>
      </c>
      <c r="E5" s="29">
        <v>307.32350000000002</v>
      </c>
      <c r="F5" s="29">
        <v>1</v>
      </c>
      <c r="G5" s="29">
        <f>'Table S1'!$E$6/'Table S5'!$F$19</f>
        <v>4.7066666666666663E-3</v>
      </c>
      <c r="H5" s="29">
        <f t="shared" ref="H5:H18" si="0">G5*1000/E5</f>
        <v>1.531502363687341E-2</v>
      </c>
      <c r="I5" s="83">
        <f t="shared" ref="I5:I18" si="1">H5/$G$19</f>
        <v>0.21692668040897187</v>
      </c>
    </row>
    <row r="6" spans="1:9" x14ac:dyDescent="0.3">
      <c r="B6" s="28" t="s">
        <v>195</v>
      </c>
      <c r="C6" s="29" t="s">
        <v>207</v>
      </c>
      <c r="D6" s="29" t="s">
        <v>219</v>
      </c>
      <c r="E6" s="29">
        <v>445.42919999999998</v>
      </c>
      <c r="F6" s="29">
        <v>1</v>
      </c>
      <c r="G6" s="29">
        <f>'Table S1'!$E$6/'Table S5'!$F$19</f>
        <v>4.7066666666666663E-3</v>
      </c>
      <c r="H6" s="29">
        <f t="shared" si="0"/>
        <v>1.056658761182847E-2</v>
      </c>
      <c r="I6" s="83">
        <f t="shared" si="1"/>
        <v>0.14966837977094155</v>
      </c>
    </row>
    <row r="7" spans="1:9" x14ac:dyDescent="0.3">
      <c r="B7" s="28" t="s">
        <v>196</v>
      </c>
      <c r="C7" s="29" t="s">
        <v>208</v>
      </c>
      <c r="D7" s="29" t="s">
        <v>220</v>
      </c>
      <c r="E7" s="29">
        <v>664.43299999999999</v>
      </c>
      <c r="F7" s="29">
        <v>1</v>
      </c>
      <c r="G7" s="29">
        <f>'Table S1'!$E$6/'Table S5'!$F$19</f>
        <v>4.7066666666666663E-3</v>
      </c>
      <c r="H7" s="29">
        <f t="shared" si="0"/>
        <v>7.0837340509376659E-3</v>
      </c>
      <c r="I7" s="83">
        <f t="shared" si="1"/>
        <v>0.10033617635889047</v>
      </c>
    </row>
    <row r="8" spans="1:9" x14ac:dyDescent="0.3">
      <c r="B8" s="49" t="s">
        <v>197</v>
      </c>
      <c r="C8" s="29" t="s">
        <v>209</v>
      </c>
      <c r="D8" s="29" t="s">
        <v>221</v>
      </c>
      <c r="E8" s="29">
        <v>744.41290000000004</v>
      </c>
      <c r="F8" s="29">
        <v>1</v>
      </c>
      <c r="G8" s="29">
        <f>'Table S1'!$E$6/'Table S5'!$F$19</f>
        <v>4.7066666666666663E-3</v>
      </c>
      <c r="H8" s="29">
        <f t="shared" si="0"/>
        <v>6.3226559704522393E-3</v>
      </c>
      <c r="I8" s="83">
        <f t="shared" si="1"/>
        <v>8.9556033575810781E-2</v>
      </c>
    </row>
    <row r="9" spans="1:9" x14ac:dyDescent="0.3">
      <c r="B9" s="49" t="s">
        <v>198</v>
      </c>
      <c r="C9" s="29" t="s">
        <v>210</v>
      </c>
      <c r="D9" s="29" t="s">
        <v>222</v>
      </c>
      <c r="E9" s="29">
        <v>376.3639</v>
      </c>
      <c r="F9" s="29">
        <v>1</v>
      </c>
      <c r="G9" s="29">
        <f>'Table S1'!$E$6/'Table S5'!$F$19</f>
        <v>4.7066666666666663E-3</v>
      </c>
      <c r="H9" s="29">
        <f t="shared" si="0"/>
        <v>1.2505627310872977E-2</v>
      </c>
      <c r="I9" s="83">
        <f t="shared" si="1"/>
        <v>0.17713353131548129</v>
      </c>
    </row>
    <row r="10" spans="1:9" x14ac:dyDescent="0.3">
      <c r="B10" s="49" t="s">
        <v>199</v>
      </c>
      <c r="C10" s="29" t="s">
        <v>211</v>
      </c>
      <c r="D10" s="29" t="s">
        <v>223</v>
      </c>
      <c r="E10" s="29">
        <v>785.54970000000003</v>
      </c>
      <c r="F10" s="29">
        <v>1</v>
      </c>
      <c r="G10" s="29">
        <f>'Table S1'!$E$6/'Table S5'!$F$19</f>
        <v>4.7066666666666663E-3</v>
      </c>
      <c r="H10" s="29">
        <f t="shared" si="0"/>
        <v>5.9915580983184976E-3</v>
      </c>
      <c r="I10" s="83">
        <f t="shared" si="1"/>
        <v>8.4866262015842769E-2</v>
      </c>
    </row>
    <row r="11" spans="1:9" x14ac:dyDescent="0.3">
      <c r="B11" s="49" t="s">
        <v>379</v>
      </c>
      <c r="C11" s="30" t="s">
        <v>382</v>
      </c>
      <c r="D11" s="30" t="s">
        <v>383</v>
      </c>
      <c r="E11" s="29">
        <v>244.31</v>
      </c>
      <c r="F11" s="30">
        <v>1</v>
      </c>
      <c r="G11" s="29">
        <f>'Table S1'!$E$6/'Table S5'!$F$19</f>
        <v>4.7066666666666663E-3</v>
      </c>
      <c r="H11" s="29">
        <f t="shared" si="0"/>
        <v>1.9265141282250691E-2</v>
      </c>
      <c r="I11" s="83">
        <f t="shared" si="1"/>
        <v>0.27287735527267276</v>
      </c>
    </row>
    <row r="12" spans="1:9" x14ac:dyDescent="0.3">
      <c r="B12" s="49" t="s">
        <v>380</v>
      </c>
      <c r="C12" s="30" t="s">
        <v>381</v>
      </c>
      <c r="D12" s="30" t="s">
        <v>387</v>
      </c>
      <c r="E12" s="29">
        <v>247.14</v>
      </c>
      <c r="F12" s="30">
        <v>1</v>
      </c>
      <c r="G12" s="29">
        <f>'Table S1'!$E$6/'Table S5'!$F$19</f>
        <v>4.7066666666666663E-3</v>
      </c>
      <c r="H12" s="29">
        <f t="shared" si="0"/>
        <v>1.9044536160340967E-2</v>
      </c>
      <c r="I12" s="83">
        <f t="shared" si="1"/>
        <v>0.26975263683202511</v>
      </c>
    </row>
    <row r="13" spans="1:9" x14ac:dyDescent="0.3">
      <c r="B13" s="49" t="s">
        <v>384</v>
      </c>
      <c r="C13" s="30" t="s">
        <v>385</v>
      </c>
      <c r="D13" s="30" t="s">
        <v>386</v>
      </c>
      <c r="E13" s="29">
        <v>727.11</v>
      </c>
      <c r="F13" s="30">
        <v>1</v>
      </c>
      <c r="G13" s="29">
        <f>'Table S1'!$E$6/'Table S5'!$F$19</f>
        <v>4.7066666666666663E-3</v>
      </c>
      <c r="H13" s="29">
        <f t="shared" si="0"/>
        <v>6.4731150261537673E-3</v>
      </c>
      <c r="I13" s="83">
        <f t="shared" si="1"/>
        <v>9.1687181673566126E-2</v>
      </c>
    </row>
    <row r="14" spans="1:9" x14ac:dyDescent="0.3">
      <c r="B14" s="49" t="s">
        <v>200</v>
      </c>
      <c r="C14" s="29" t="s">
        <v>212</v>
      </c>
      <c r="D14" s="29" t="s">
        <v>224</v>
      </c>
      <c r="E14" s="29">
        <v>88.151499999999999</v>
      </c>
      <c r="F14" s="29">
        <v>1</v>
      </c>
      <c r="G14" s="29">
        <f>'Table S1'!$E$6/'Table S5'!$F$19</f>
        <v>4.7066666666666663E-3</v>
      </c>
      <c r="H14" s="29">
        <f t="shared" si="0"/>
        <v>5.3392927705900255E-2</v>
      </c>
      <c r="I14" s="83">
        <f t="shared" si="1"/>
        <v>0.7562737635396638</v>
      </c>
    </row>
    <row r="15" spans="1:9" x14ac:dyDescent="0.3">
      <c r="B15" s="49" t="s">
        <v>201</v>
      </c>
      <c r="C15" s="29" t="s">
        <v>213</v>
      </c>
      <c r="D15" s="29" t="s">
        <v>225</v>
      </c>
      <c r="E15" s="29">
        <v>145.24590000000001</v>
      </c>
      <c r="F15" s="29">
        <v>1</v>
      </c>
      <c r="G15" s="29">
        <f>'Table S1'!$E$6/'Table S5'!$F$19</f>
        <v>4.7066666666666663E-3</v>
      </c>
      <c r="H15" s="29">
        <f t="shared" si="0"/>
        <v>3.2404816016608148E-2</v>
      </c>
      <c r="I15" s="83">
        <f t="shared" si="1"/>
        <v>0.45899172828056878</v>
      </c>
    </row>
    <row r="16" spans="1:9" x14ac:dyDescent="0.3">
      <c r="B16" s="49" t="s">
        <v>202</v>
      </c>
      <c r="C16" s="29" t="s">
        <v>214</v>
      </c>
      <c r="D16" s="29" t="s">
        <v>226</v>
      </c>
      <c r="E16" s="29">
        <v>398.43740000000003</v>
      </c>
      <c r="F16" s="29">
        <v>1</v>
      </c>
      <c r="G16" s="29">
        <f>'Table S1'!$E$6/'Table S5'!$F$19</f>
        <v>4.7066666666666663E-3</v>
      </c>
      <c r="H16" s="29">
        <f t="shared" si="0"/>
        <v>1.1812813422300884E-2</v>
      </c>
      <c r="I16" s="83">
        <f t="shared" si="1"/>
        <v>0.16732030343202389</v>
      </c>
    </row>
    <row r="17" spans="1:9" x14ac:dyDescent="0.3">
      <c r="B17" s="49" t="s">
        <v>203</v>
      </c>
      <c r="C17" s="29" t="s">
        <v>215</v>
      </c>
      <c r="D17" s="29" t="s">
        <v>227</v>
      </c>
      <c r="E17" s="29">
        <v>616.4873</v>
      </c>
      <c r="F17" s="29">
        <v>1</v>
      </c>
      <c r="G17" s="29">
        <f>'Table S1'!$E$6/'Table S5'!$F$19</f>
        <v>4.7066666666666663E-3</v>
      </c>
      <c r="H17" s="29">
        <f t="shared" si="0"/>
        <v>7.6346530847702229E-3</v>
      </c>
      <c r="I17" s="83">
        <f t="shared" si="1"/>
        <v>0.10813956210722699</v>
      </c>
    </row>
    <row r="18" spans="1:9" ht="15" thickBot="1" x14ac:dyDescent="0.35">
      <c r="B18" s="49" t="s">
        <v>204</v>
      </c>
      <c r="C18" s="29" t="s">
        <v>216</v>
      </c>
      <c r="D18" s="29" t="s">
        <v>228</v>
      </c>
      <c r="E18" s="29">
        <v>456.34379999999999</v>
      </c>
      <c r="F18" s="29">
        <v>1</v>
      </c>
      <c r="G18" s="29">
        <f>'Table S1'!$E$6/'Table S5'!$F$19</f>
        <v>4.7066666666666663E-3</v>
      </c>
      <c r="H18" s="29">
        <f t="shared" si="0"/>
        <v>1.0313861318301391E-2</v>
      </c>
      <c r="I18" s="83">
        <f>H18/$G$19</f>
        <v>0.14608868722806506</v>
      </c>
    </row>
    <row r="19" spans="1:9" ht="15" thickBot="1" x14ac:dyDescent="0.35">
      <c r="B19" s="54" t="s">
        <v>20</v>
      </c>
      <c r="C19" s="42"/>
      <c r="D19" s="42"/>
      <c r="E19" s="42">
        <f>SUM(E4:E18)</f>
        <v>7014.2721999999994</v>
      </c>
      <c r="F19" s="42">
        <f t="shared" ref="F19:I19" si="2">SUM(F4:F18)</f>
        <v>15</v>
      </c>
      <c r="G19" s="42">
        <f t="shared" si="2"/>
        <v>7.0599999999999982E-2</v>
      </c>
      <c r="H19" s="42">
        <f t="shared" si="2"/>
        <v>0.22425924295507654</v>
      </c>
      <c r="I19" s="84">
        <f t="shared" si="2"/>
        <v>3.1764765291087333</v>
      </c>
    </row>
    <row r="20" spans="1:9" x14ac:dyDescent="0.3">
      <c r="B20" s="28"/>
      <c r="C20" s="29"/>
      <c r="D20" s="29"/>
      <c r="E20" s="29"/>
      <c r="F20" s="29"/>
      <c r="G20" s="29"/>
      <c r="H20" s="29"/>
      <c r="I20" s="31"/>
    </row>
    <row r="21" spans="1:9" x14ac:dyDescent="0.3">
      <c r="A21" s="18" t="s">
        <v>45</v>
      </c>
      <c r="B21" s="28"/>
      <c r="C21" s="29"/>
      <c r="D21" s="29"/>
      <c r="E21" s="29"/>
      <c r="F21" s="29"/>
      <c r="G21" s="29"/>
      <c r="H21" s="29"/>
      <c r="I21" s="31"/>
    </row>
    <row r="22" spans="1:9" ht="15" thickBot="1" x14ac:dyDescent="0.35">
      <c r="B22" s="37" t="s">
        <v>15</v>
      </c>
      <c r="C22" s="38"/>
      <c r="D22" s="38"/>
      <c r="E22" s="38"/>
      <c r="F22" s="38"/>
      <c r="G22" s="38"/>
      <c r="H22" s="38"/>
      <c r="I22" s="40">
        <v>1</v>
      </c>
    </row>
  </sheetData>
  <mergeCells count="1">
    <mergeCell ref="B1:I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43D09-326A-4E78-85F6-42F84643752F}">
  <dimension ref="A1:P29"/>
  <sheetViews>
    <sheetView zoomScale="80" zoomScaleNormal="80" workbookViewId="0">
      <selection activeCell="Q11" sqref="Q11"/>
    </sheetView>
  </sheetViews>
  <sheetFormatPr defaultRowHeight="14.4" x14ac:dyDescent="0.3"/>
  <cols>
    <col min="1" max="1" width="11" bestFit="1" customWidth="1"/>
    <col min="2" max="2" width="18.44140625" bestFit="1" customWidth="1"/>
    <col min="3" max="3" width="19.109375" bestFit="1" customWidth="1"/>
    <col min="4" max="4" width="8.88671875" bestFit="1" customWidth="1"/>
    <col min="5" max="5" width="10.88671875" bestFit="1" customWidth="1"/>
    <col min="6" max="6" width="9.88671875" bestFit="1" customWidth="1"/>
    <col min="7" max="7" width="16.33203125" bestFit="1" customWidth="1"/>
    <col min="8" max="8" width="18" bestFit="1" customWidth="1"/>
    <col min="9" max="9" width="15.33203125" bestFit="1" customWidth="1"/>
    <col min="10" max="10" width="12.44140625" bestFit="1" customWidth="1"/>
    <col min="11" max="11" width="17.109375" bestFit="1" customWidth="1"/>
    <col min="12" max="12" width="16.33203125" bestFit="1" customWidth="1"/>
    <col min="13" max="13" width="13" bestFit="1" customWidth="1"/>
    <col min="15" max="15" width="13.109375" bestFit="1" customWidth="1"/>
    <col min="16" max="16" width="14.33203125" bestFit="1" customWidth="1"/>
  </cols>
  <sheetData>
    <row r="1" spans="1:16" ht="21.6" thickBot="1" x14ac:dyDescent="0.45">
      <c r="B1" s="102" t="s">
        <v>16</v>
      </c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</row>
    <row r="2" spans="1:16" ht="43.2" x14ac:dyDescent="0.3">
      <c r="B2" s="3" t="s">
        <v>22</v>
      </c>
      <c r="C2" s="19" t="s">
        <v>23</v>
      </c>
      <c r="D2" s="19" t="s">
        <v>36</v>
      </c>
      <c r="E2" s="60" t="s">
        <v>25</v>
      </c>
      <c r="F2" s="60" t="s">
        <v>312</v>
      </c>
      <c r="G2" s="53" t="s">
        <v>339</v>
      </c>
      <c r="H2" s="19" t="s">
        <v>340</v>
      </c>
      <c r="I2" s="19" t="s">
        <v>341</v>
      </c>
      <c r="J2" s="19" t="s">
        <v>342</v>
      </c>
      <c r="K2" s="47" t="s">
        <v>343</v>
      </c>
      <c r="L2" s="19" t="s">
        <v>192</v>
      </c>
      <c r="M2" s="48" t="s">
        <v>29</v>
      </c>
    </row>
    <row r="3" spans="1:16" x14ac:dyDescent="0.3">
      <c r="A3" s="18" t="s">
        <v>44</v>
      </c>
      <c r="B3" s="23"/>
      <c r="C3" s="24"/>
      <c r="D3" s="24"/>
      <c r="E3" s="29"/>
      <c r="F3" s="29"/>
      <c r="G3" s="29"/>
      <c r="H3" s="29"/>
      <c r="I3" s="29"/>
      <c r="J3" s="29"/>
      <c r="K3" s="78"/>
      <c r="L3" s="29"/>
      <c r="M3" s="31"/>
    </row>
    <row r="4" spans="1:16" x14ac:dyDescent="0.3">
      <c r="B4" s="28" t="s">
        <v>354</v>
      </c>
      <c r="C4" s="29" t="s">
        <v>360</v>
      </c>
      <c r="D4" s="29" t="s">
        <v>361</v>
      </c>
      <c r="E4" s="29">
        <v>2238.7184000000002</v>
      </c>
      <c r="F4" s="29">
        <v>2238.7184000000002</v>
      </c>
      <c r="G4" s="29">
        <v>1</v>
      </c>
      <c r="H4" s="29">
        <f>G4/$G$10</f>
        <v>1.5362949686339776E-3</v>
      </c>
      <c r="I4" s="29">
        <f>H4*F4</f>
        <v>3.4393318141083089</v>
      </c>
      <c r="J4" s="29">
        <f>I4/$I$10</f>
        <v>2.3184150957036756E-2</v>
      </c>
      <c r="K4" s="78">
        <f>(J4/F4)*1000</f>
        <v>1.0355992498671005E-2</v>
      </c>
      <c r="L4" s="29">
        <f>K4*'Table S1'!$E$7</f>
        <v>5.2297762118288583E-4</v>
      </c>
      <c r="M4" s="31">
        <f>J4*'Table S1'!$E$7</f>
        <v>1.1707996233303562E-3</v>
      </c>
      <c r="P4" s="100"/>
    </row>
    <row r="5" spans="1:16" x14ac:dyDescent="0.3">
      <c r="B5" s="28" t="s">
        <v>355</v>
      </c>
      <c r="C5" s="29" t="s">
        <v>362</v>
      </c>
      <c r="D5" s="29" t="s">
        <v>363</v>
      </c>
      <c r="E5" s="29">
        <v>548.32960000000003</v>
      </c>
      <c r="F5" s="29">
        <f>E5-E15</f>
        <v>146.14120000000003</v>
      </c>
      <c r="G5" s="29">
        <f>K25</f>
        <v>551.41666666666674</v>
      </c>
      <c r="H5" s="29">
        <f t="shared" ref="H5:H9" si="0">G5/$G$10</f>
        <v>0.8471386506209192</v>
      </c>
      <c r="I5" s="29">
        <f t="shared" ref="I5:I9" si="1">H5*F5</f>
        <v>123.80185896812191</v>
      </c>
      <c r="J5" s="29">
        <f t="shared" ref="J5:J9" si="2">I5/$I$10</f>
        <v>0.83453448001290331</v>
      </c>
      <c r="K5" s="78">
        <f t="shared" ref="K5:K9" si="3">(J5/F5)*1000</f>
        <v>5.7104668636421705</v>
      </c>
      <c r="L5" s="29">
        <f>K5*'Table S1'!$E$7</f>
        <v>0.28837857661392963</v>
      </c>
      <c r="M5" s="31">
        <f>J5*'Table S1'!$E$7</f>
        <v>4.2143991240651622E-2</v>
      </c>
      <c r="P5" s="100"/>
    </row>
    <row r="6" spans="1:16" x14ac:dyDescent="0.3">
      <c r="B6" s="28" t="s">
        <v>356</v>
      </c>
      <c r="C6" s="29" t="s">
        <v>364</v>
      </c>
      <c r="D6" s="29" t="s">
        <v>365</v>
      </c>
      <c r="E6" s="29">
        <v>536.2758</v>
      </c>
      <c r="F6" s="29">
        <f>E6-E13</f>
        <v>132.1146</v>
      </c>
      <c r="G6" s="29">
        <f>L25</f>
        <v>80.5</v>
      </c>
      <c r="H6" s="29">
        <f t="shared" si="0"/>
        <v>0.12367174497503519</v>
      </c>
      <c r="I6" s="29">
        <f t="shared" si="1"/>
        <v>16.338843118678785</v>
      </c>
      <c r="J6" s="29">
        <f t="shared" si="2"/>
        <v>0.11013831342847609</v>
      </c>
      <c r="K6" s="78">
        <f t="shared" si="3"/>
        <v>0.83365739614301593</v>
      </c>
      <c r="L6" s="29">
        <f>K6*'Table S1'!$E$7</f>
        <v>4.2099698505222306E-2</v>
      </c>
      <c r="M6" s="31">
        <f>J6*'Table S1'!$E$7</f>
        <v>5.5619848281380432E-3</v>
      </c>
      <c r="P6" s="100"/>
    </row>
    <row r="7" spans="1:16" x14ac:dyDescent="0.3">
      <c r="B7" s="28" t="s">
        <v>357</v>
      </c>
      <c r="C7" s="29" t="s">
        <v>366</v>
      </c>
      <c r="D7" s="29" t="s">
        <v>367</v>
      </c>
      <c r="E7" s="29">
        <v>605.34109999999998</v>
      </c>
      <c r="F7" s="29">
        <f>E7-E14</f>
        <v>162.14060000000001</v>
      </c>
      <c r="G7" s="29">
        <f>M25</f>
        <v>1</v>
      </c>
      <c r="H7" s="29">
        <f t="shared" si="0"/>
        <v>1.5362949686339776E-3</v>
      </c>
      <c r="I7" s="29">
        <f t="shared" si="1"/>
        <v>0.24909578799129431</v>
      </c>
      <c r="J7" s="29">
        <f t="shared" si="2"/>
        <v>1.6791268373300161E-3</v>
      </c>
      <c r="K7" s="78">
        <f t="shared" si="3"/>
        <v>1.0355992498671005E-2</v>
      </c>
      <c r="L7" s="29">
        <f>K7*'Table S1'!$E$7</f>
        <v>5.2297762118288583E-4</v>
      </c>
      <c r="M7" s="31">
        <f>J7*'Table S1'!$E$7</f>
        <v>8.4795905285165818E-5</v>
      </c>
    </row>
    <row r="8" spans="1:16" x14ac:dyDescent="0.3">
      <c r="B8" s="28" t="s">
        <v>358</v>
      </c>
      <c r="C8" s="29" t="s">
        <v>368</v>
      </c>
      <c r="D8" s="29" t="s">
        <v>369</v>
      </c>
      <c r="E8" s="29">
        <v>566.30179999999996</v>
      </c>
      <c r="F8" s="29">
        <f>E8-E13</f>
        <v>162.14059999999995</v>
      </c>
      <c r="G8" s="29">
        <f>N25</f>
        <v>3.75</v>
      </c>
      <c r="H8" s="29">
        <f t="shared" si="0"/>
        <v>5.7611061323774157E-3</v>
      </c>
      <c r="I8" s="29">
        <f t="shared" si="1"/>
        <v>0.93410920496735328</v>
      </c>
      <c r="J8" s="29">
        <f t="shared" si="2"/>
        <v>6.2967256399875573E-3</v>
      </c>
      <c r="K8" s="78">
        <f t="shared" si="3"/>
        <v>3.8834971870016263E-2</v>
      </c>
      <c r="L8" s="29">
        <f>K8*'Table S1'!$E$7</f>
        <v>1.9611660794358215E-3</v>
      </c>
      <c r="M8" s="31">
        <f>J8*'Table S1'!$E$7</f>
        <v>3.1798464481937167E-4</v>
      </c>
    </row>
    <row r="9" spans="1:16" ht="15" thickBot="1" x14ac:dyDescent="0.35">
      <c r="B9" s="28" t="s">
        <v>359</v>
      </c>
      <c r="C9" s="29" t="s">
        <v>370</v>
      </c>
      <c r="D9" s="29" t="s">
        <v>371</v>
      </c>
      <c r="E9" s="29">
        <v>580.28530000000001</v>
      </c>
      <c r="F9" s="29">
        <f>E9-E13</f>
        <v>176.1241</v>
      </c>
      <c r="G9" s="29">
        <f>O25</f>
        <v>13.25</v>
      </c>
      <c r="H9" s="29">
        <f t="shared" si="0"/>
        <v>2.0355908334400201E-2</v>
      </c>
      <c r="I9" s="29">
        <f t="shared" si="1"/>
        <v>3.5851660350787342</v>
      </c>
      <c r="J9" s="29">
        <f t="shared" si="2"/>
        <v>2.4167203124266158E-2</v>
      </c>
      <c r="K9" s="78">
        <f t="shared" si="3"/>
        <v>0.13721690060739081</v>
      </c>
      <c r="L9" s="29">
        <f>K9*'Table S1'!$E$7</f>
        <v>6.9294534806732359E-3</v>
      </c>
      <c r="M9" s="31">
        <f>J9*'Table S1'!$E$7</f>
        <v>1.220443757775441E-3</v>
      </c>
    </row>
    <row r="10" spans="1:16" ht="15" thickBot="1" x14ac:dyDescent="0.35">
      <c r="B10" s="41" t="s">
        <v>20</v>
      </c>
      <c r="C10" s="42"/>
      <c r="D10" s="42"/>
      <c r="E10" s="58">
        <f>SUM(E4:E9)</f>
        <v>5075.2520000000004</v>
      </c>
      <c r="F10" s="58">
        <f t="shared" ref="F10:M10" si="4">SUM(F4:F9)</f>
        <v>3017.3795</v>
      </c>
      <c r="G10" s="58">
        <f t="shared" si="4"/>
        <v>650.91666666666674</v>
      </c>
      <c r="H10" s="58">
        <f t="shared" si="4"/>
        <v>0.99999999999999989</v>
      </c>
      <c r="I10" s="58">
        <f t="shared" si="4"/>
        <v>148.34840492894639</v>
      </c>
      <c r="J10" s="58">
        <f t="shared" si="4"/>
        <v>0.99999999999999989</v>
      </c>
      <c r="K10" s="81">
        <f t="shared" si="4"/>
        <v>6.740888117259936</v>
      </c>
      <c r="L10" s="58">
        <f t="shared" si="4"/>
        <v>0.34041484992162674</v>
      </c>
      <c r="M10" s="59">
        <f t="shared" si="4"/>
        <v>5.0499999999999996E-2</v>
      </c>
    </row>
    <row r="11" spans="1:16" x14ac:dyDescent="0.3">
      <c r="B11" s="28"/>
      <c r="C11" s="29"/>
      <c r="D11" s="29"/>
      <c r="E11" s="29"/>
      <c r="F11" s="29"/>
      <c r="G11" s="29"/>
      <c r="H11" s="29"/>
      <c r="I11" s="29"/>
      <c r="J11" s="29"/>
      <c r="K11" s="29"/>
      <c r="L11" s="29"/>
      <c r="M11" s="31"/>
    </row>
    <row r="12" spans="1:16" x14ac:dyDescent="0.3">
      <c r="A12" s="18" t="s">
        <v>45</v>
      </c>
      <c r="B12" s="28"/>
      <c r="C12" s="29"/>
      <c r="D12" s="29"/>
      <c r="E12" s="29"/>
      <c r="F12" s="29"/>
      <c r="G12" s="29"/>
      <c r="H12" s="29"/>
      <c r="I12" s="29"/>
      <c r="J12" s="29"/>
      <c r="K12" s="29"/>
      <c r="L12" s="29"/>
      <c r="M12" s="31"/>
    </row>
    <row r="13" spans="1:16" x14ac:dyDescent="0.3">
      <c r="B13" s="28" t="s">
        <v>313</v>
      </c>
      <c r="C13" s="29" t="s">
        <v>323</v>
      </c>
      <c r="D13" s="29" t="s">
        <v>324</v>
      </c>
      <c r="E13" s="29">
        <v>404.16120000000001</v>
      </c>
      <c r="F13" s="36"/>
      <c r="G13" s="29">
        <f>G6+G8+G9</f>
        <v>97.5</v>
      </c>
      <c r="H13" s="29">
        <f>G13/$G$10</f>
        <v>0.1497887594418128</v>
      </c>
      <c r="I13" s="29">
        <f>H13*E13</f>
        <v>60.538804762514395</v>
      </c>
      <c r="J13" s="29">
        <f>I13/$I$10</f>
        <v>0.40808530965675249</v>
      </c>
      <c r="K13" s="29">
        <f>(J13/E13)*1000</f>
        <v>1.009709268620423</v>
      </c>
      <c r="L13" s="29">
        <f>K13*'Table S1'!$E$7</f>
        <v>5.0990318065331365E-2</v>
      </c>
      <c r="M13" s="31">
        <f>J13*'Table S1'!$E$7</f>
        <v>2.0608308137666002E-2</v>
      </c>
    </row>
    <row r="14" spans="1:16" x14ac:dyDescent="0.3">
      <c r="B14" s="28" t="s">
        <v>372</v>
      </c>
      <c r="C14" s="29" t="s">
        <v>373</v>
      </c>
      <c r="D14" s="29" t="s">
        <v>374</v>
      </c>
      <c r="E14" s="29">
        <v>443.20049999999998</v>
      </c>
      <c r="F14" s="36"/>
      <c r="G14" s="29">
        <f>G7</f>
        <v>1</v>
      </c>
      <c r="H14" s="29">
        <f t="shared" ref="H14:H15" si="5">G14/$G$10</f>
        <v>1.5362949686339776E-3</v>
      </c>
      <c r="I14" s="29">
        <f t="shared" ref="I14:I15" si="6">H14*E14</f>
        <v>0.68088669824606318</v>
      </c>
      <c r="J14" s="29">
        <f t="shared" ref="J14:J15" si="7">I14/$I$10</f>
        <v>4.5897810534072389E-3</v>
      </c>
      <c r="K14" s="29">
        <f>(J14/E14)*1000</f>
        <v>1.0355992498671005E-2</v>
      </c>
      <c r="L14" s="29">
        <f>K14*'Table S1'!$E$7</f>
        <v>5.2297762118288583E-4</v>
      </c>
      <c r="M14" s="31">
        <f>J14*'Table S1'!$E$7</f>
        <v>2.3178394319706559E-4</v>
      </c>
    </row>
    <row r="15" spans="1:16" x14ac:dyDescent="0.3">
      <c r="B15" s="28" t="s">
        <v>375</v>
      </c>
      <c r="C15" s="29" t="s">
        <v>376</v>
      </c>
      <c r="D15" s="29" t="s">
        <v>377</v>
      </c>
      <c r="E15" s="29">
        <v>402.1884</v>
      </c>
      <c r="F15" s="36"/>
      <c r="G15" s="29">
        <f>G5</f>
        <v>551.41666666666674</v>
      </c>
      <c r="H15" s="29">
        <f t="shared" si="5"/>
        <v>0.8471386506209192</v>
      </c>
      <c r="I15" s="29">
        <f t="shared" si="6"/>
        <v>340.7093384713865</v>
      </c>
      <c r="J15" s="29">
        <f t="shared" si="7"/>
        <v>2.2966835311412628</v>
      </c>
      <c r="K15" s="29">
        <f t="shared" ref="K15" si="8">(J15/E15)*1000</f>
        <v>5.7104668636421705</v>
      </c>
      <c r="L15" s="29">
        <f>K15*'Table S1'!$E$7</f>
        <v>0.28837857661392963</v>
      </c>
      <c r="M15" s="31">
        <f>J15*'Table S1'!$E$7</f>
        <v>0.11598251832263377</v>
      </c>
    </row>
    <row r="16" spans="1:16" ht="15" thickBot="1" x14ac:dyDescent="0.35">
      <c r="B16" s="37" t="s">
        <v>16</v>
      </c>
      <c r="C16" s="38"/>
      <c r="D16" s="38"/>
      <c r="E16" s="38"/>
      <c r="F16" s="38"/>
      <c r="G16" s="38"/>
      <c r="H16" s="38"/>
      <c r="I16" s="38"/>
      <c r="J16" s="38"/>
      <c r="K16" s="45">
        <v>1</v>
      </c>
      <c r="L16" s="38"/>
      <c r="M16" s="40">
        <f>M10</f>
        <v>5.0499999999999996E-2</v>
      </c>
    </row>
    <row r="20" spans="1:16" x14ac:dyDescent="0.3">
      <c r="A20" s="18" t="s">
        <v>246</v>
      </c>
    </row>
    <row r="21" spans="1:16" x14ac:dyDescent="0.3">
      <c r="B21" s="85"/>
      <c r="C21" s="103" t="s">
        <v>353</v>
      </c>
      <c r="D21" s="103"/>
      <c r="E21" s="103"/>
      <c r="F21" s="103"/>
      <c r="G21" s="103"/>
      <c r="H21" s="104"/>
      <c r="K21" s="105" t="s">
        <v>353</v>
      </c>
      <c r="L21" s="106"/>
      <c r="M21" s="106"/>
      <c r="N21" s="106"/>
      <c r="O21" s="107"/>
      <c r="P21" s="93"/>
    </row>
    <row r="22" spans="1:16" x14ac:dyDescent="0.3">
      <c r="B22" s="85" t="s">
        <v>344</v>
      </c>
      <c r="C22" s="88" t="s">
        <v>347</v>
      </c>
      <c r="D22" s="88" t="s">
        <v>348</v>
      </c>
      <c r="E22" s="88" t="s">
        <v>349</v>
      </c>
      <c r="F22" s="88" t="s">
        <v>350</v>
      </c>
      <c r="G22" s="88" t="s">
        <v>352</v>
      </c>
      <c r="H22" s="89" t="s">
        <v>351</v>
      </c>
      <c r="K22" s="90" t="s">
        <v>347</v>
      </c>
      <c r="L22" s="91" t="s">
        <v>348</v>
      </c>
      <c r="M22" s="91" t="s">
        <v>349</v>
      </c>
      <c r="N22" s="91" t="s">
        <v>350</v>
      </c>
      <c r="O22" s="92" t="s">
        <v>352</v>
      </c>
      <c r="P22" s="94"/>
    </row>
    <row r="23" spans="1:16" x14ac:dyDescent="0.3">
      <c r="B23" s="86" t="s">
        <v>346</v>
      </c>
      <c r="C23" s="29">
        <v>82</v>
      </c>
      <c r="D23" s="29">
        <v>12</v>
      </c>
      <c r="E23" s="29">
        <v>2</v>
      </c>
      <c r="F23" s="29">
        <v>2</v>
      </c>
      <c r="G23" s="29">
        <v>2</v>
      </c>
      <c r="H23" s="50">
        <v>0.3</v>
      </c>
      <c r="K23" s="96">
        <f>C23*2/$H$23</f>
        <v>546.66666666666674</v>
      </c>
      <c r="L23" s="26">
        <f t="shared" ref="L23:O23" si="9">D23*2/$H$23</f>
        <v>80</v>
      </c>
      <c r="M23" s="97">
        <f t="shared" si="9"/>
        <v>13.333333333333334</v>
      </c>
      <c r="N23" s="97">
        <f t="shared" si="9"/>
        <v>13.333333333333334</v>
      </c>
      <c r="O23" s="98">
        <f t="shared" si="9"/>
        <v>13.333333333333334</v>
      </c>
      <c r="P23" s="29"/>
    </row>
    <row r="24" spans="1:16" x14ac:dyDescent="0.3">
      <c r="B24" s="87" t="s">
        <v>345</v>
      </c>
      <c r="C24" s="61">
        <v>19</v>
      </c>
      <c r="D24" s="61">
        <v>2</v>
      </c>
      <c r="E24" s="61">
        <v>4</v>
      </c>
      <c r="F24" s="61">
        <v>15</v>
      </c>
      <c r="G24" s="61">
        <v>53</v>
      </c>
      <c r="H24" s="52">
        <v>8</v>
      </c>
      <c r="K24" s="95">
        <f>C24*2/$H$24</f>
        <v>4.75</v>
      </c>
      <c r="L24" s="61">
        <f t="shared" ref="L24:O24" si="10">D24*2/$H$24</f>
        <v>0.5</v>
      </c>
      <c r="M24" s="61">
        <f t="shared" si="10"/>
        <v>1</v>
      </c>
      <c r="N24" s="61">
        <f t="shared" si="10"/>
        <v>3.75</v>
      </c>
      <c r="O24" s="52">
        <f t="shared" si="10"/>
        <v>13.25</v>
      </c>
    </row>
    <row r="25" spans="1:16" x14ac:dyDescent="0.3">
      <c r="K25" s="99">
        <f>SUM(K23:K24)</f>
        <v>551.41666666666674</v>
      </c>
      <c r="L25" s="99">
        <f t="shared" ref="L25" si="11">SUM(L23:L24)</f>
        <v>80.5</v>
      </c>
      <c r="M25" s="99">
        <v>1</v>
      </c>
      <c r="N25" s="99">
        <v>3.75</v>
      </c>
      <c r="O25" s="99">
        <v>13.25</v>
      </c>
    </row>
    <row r="27" spans="1:16" x14ac:dyDescent="0.3">
      <c r="A27" s="18" t="s">
        <v>335</v>
      </c>
    </row>
    <row r="28" spans="1:16" x14ac:dyDescent="0.3">
      <c r="B28" t="s">
        <v>378</v>
      </c>
    </row>
    <row r="29" spans="1:16" x14ac:dyDescent="0.3">
      <c r="I29" s="101"/>
    </row>
  </sheetData>
  <mergeCells count="3">
    <mergeCell ref="B1:M1"/>
    <mergeCell ref="C21:H21"/>
    <mergeCell ref="K21:O21"/>
  </mergeCells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7CA6D-3FA6-4891-B759-84E10A435C18}">
  <dimension ref="A1:M26"/>
  <sheetViews>
    <sheetView zoomScale="80" zoomScaleNormal="80" workbookViewId="0">
      <selection activeCell="K7" sqref="K7"/>
    </sheetView>
  </sheetViews>
  <sheetFormatPr defaultRowHeight="14.4" x14ac:dyDescent="0.3"/>
  <cols>
    <col min="1" max="1" width="10.109375" bestFit="1" customWidth="1"/>
    <col min="2" max="2" width="28.5546875" bestFit="1" customWidth="1"/>
    <col min="3" max="3" width="21.33203125" bestFit="1" customWidth="1"/>
    <col min="4" max="4" width="13" bestFit="1" customWidth="1"/>
    <col min="5" max="5" width="20.33203125" bestFit="1" customWidth="1"/>
    <col min="6" max="6" width="13.5546875" customWidth="1"/>
    <col min="7" max="7" width="14.6640625" customWidth="1"/>
    <col min="8" max="8" width="18.109375" customWidth="1"/>
    <col min="9" max="9" width="18" customWidth="1"/>
    <col min="10" max="10" width="15.33203125" customWidth="1"/>
    <col min="11" max="11" width="18.6640625" customWidth="1"/>
    <col min="12" max="12" width="18.33203125" customWidth="1"/>
    <col min="13" max="13" width="12.5546875" customWidth="1"/>
  </cols>
  <sheetData>
    <row r="1" spans="1:13" ht="21.6" thickBot="1" x14ac:dyDescent="0.45">
      <c r="B1" s="102" t="s">
        <v>17</v>
      </c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</row>
    <row r="2" spans="1:13" ht="28.8" x14ac:dyDescent="0.3">
      <c r="B2" s="3" t="s">
        <v>22</v>
      </c>
      <c r="C2" s="19" t="s">
        <v>23</v>
      </c>
      <c r="D2" s="19" t="s">
        <v>36</v>
      </c>
      <c r="E2" s="4" t="s">
        <v>231</v>
      </c>
      <c r="F2" s="4" t="s">
        <v>244</v>
      </c>
      <c r="G2" s="4" t="s">
        <v>245</v>
      </c>
      <c r="H2" s="4" t="s">
        <v>253</v>
      </c>
      <c r="I2" s="4" t="s">
        <v>254</v>
      </c>
      <c r="J2" s="4" t="s">
        <v>255</v>
      </c>
      <c r="K2" s="79" t="s">
        <v>256</v>
      </c>
      <c r="L2" s="4" t="s">
        <v>192</v>
      </c>
      <c r="M2" s="5" t="s">
        <v>29</v>
      </c>
    </row>
    <row r="3" spans="1:13" x14ac:dyDescent="0.3">
      <c r="A3" s="18" t="s">
        <v>44</v>
      </c>
      <c r="B3" s="23"/>
      <c r="C3" s="24"/>
      <c r="D3" s="24"/>
      <c r="E3" s="25"/>
      <c r="F3" s="29"/>
      <c r="G3" s="29"/>
      <c r="H3" s="29"/>
      <c r="I3" s="29"/>
      <c r="J3" s="29"/>
      <c r="K3" s="78"/>
      <c r="L3" s="29"/>
      <c r="M3" s="31"/>
    </row>
    <row r="4" spans="1:13" x14ac:dyDescent="0.3">
      <c r="B4" s="28" t="s">
        <v>232</v>
      </c>
      <c r="C4" s="29" t="s">
        <v>236</v>
      </c>
      <c r="D4" s="29" t="s">
        <v>240</v>
      </c>
      <c r="E4" s="29">
        <v>508.22</v>
      </c>
      <c r="F4" s="29">
        <v>4</v>
      </c>
      <c r="G4" s="29">
        <f>E4+(F4*'Table S8'!$H$11)</f>
        <v>1517.698129782902</v>
      </c>
      <c r="H4" s="29">
        <f>E16</f>
        <v>0.11678832116788322</v>
      </c>
      <c r="I4" s="29">
        <f>H4*G4</f>
        <v>177.24941661698128</v>
      </c>
      <c r="J4" s="29">
        <f>I4/$I$8</f>
        <v>0.19901358281158696</v>
      </c>
      <c r="K4" s="78">
        <f>J4*1000/G4</f>
        <v>0.13112856826149921</v>
      </c>
      <c r="L4" s="29">
        <f>K4*'Table S1'!$E$8</f>
        <v>1.7046713873994899E-2</v>
      </c>
      <c r="M4" s="31">
        <f>J4*'Table S1'!$E$8</f>
        <v>2.5871765765506306E-2</v>
      </c>
    </row>
    <row r="5" spans="1:13" x14ac:dyDescent="0.3">
      <c r="B5" s="28" t="s">
        <v>233</v>
      </c>
      <c r="C5" s="29" t="s">
        <v>237</v>
      </c>
      <c r="D5" s="29" t="s">
        <v>241</v>
      </c>
      <c r="E5" s="29">
        <v>269.14999999999998</v>
      </c>
      <c r="F5" s="29">
        <v>2</v>
      </c>
      <c r="G5" s="29">
        <f>E5+(F5*'Table S8'!$H$11)</f>
        <v>773.88906489145097</v>
      </c>
      <c r="H5" s="29">
        <f>E17</f>
        <v>0.11678832116788322</v>
      </c>
      <c r="I5" s="29">
        <f t="shared" ref="I5:I7" si="0">H5*G5</f>
        <v>90.381204658855594</v>
      </c>
      <c r="J5" s="29">
        <f t="shared" ref="J5:J7" si="1">I5/$I$8</f>
        <v>0.10147896507244641</v>
      </c>
      <c r="K5" s="78">
        <f t="shared" ref="K5:K7" si="2">J5*1000/G5</f>
        <v>0.13112856826149921</v>
      </c>
      <c r="L5" s="29">
        <f>K5*'Table S1'!$E$8</f>
        <v>1.7046713873994899E-2</v>
      </c>
      <c r="M5" s="31">
        <f>J5*'Table S1'!$E$8</f>
        <v>1.3192265459418035E-2</v>
      </c>
    </row>
    <row r="6" spans="1:13" x14ac:dyDescent="0.3">
      <c r="B6" s="28" t="s">
        <v>234</v>
      </c>
      <c r="C6" s="29" t="s">
        <v>238</v>
      </c>
      <c r="D6" s="29" t="s">
        <v>242</v>
      </c>
      <c r="E6" s="29">
        <v>300.16000000000003</v>
      </c>
      <c r="F6" s="29">
        <v>2</v>
      </c>
      <c r="G6" s="29">
        <f>E6+(F6*'Table S8'!$H$11)</f>
        <v>804.89906489145108</v>
      </c>
      <c r="H6" s="29">
        <f>E18</f>
        <v>0.29562043795620435</v>
      </c>
      <c r="I6" s="29">
        <f t="shared" si="0"/>
        <v>237.9446140737501</v>
      </c>
      <c r="J6" s="29">
        <f t="shared" si="1"/>
        <v>0.26716144437228362</v>
      </c>
      <c r="K6" s="78">
        <f t="shared" si="2"/>
        <v>0.33191918841191981</v>
      </c>
      <c r="L6" s="29">
        <f>K6*'Table S1'!$E$8</f>
        <v>4.314949449354958E-2</v>
      </c>
      <c r="M6" s="31">
        <f>J6*'Table S1'!$E$8</f>
        <v>3.4730987768396872E-2</v>
      </c>
    </row>
    <row r="7" spans="1:13" ht="15" thickBot="1" x14ac:dyDescent="0.35">
      <c r="B7" s="28" t="s">
        <v>235</v>
      </c>
      <c r="C7" s="29" t="s">
        <v>239</v>
      </c>
      <c r="D7" s="29" t="s">
        <v>243</v>
      </c>
      <c r="E7" s="29">
        <v>313.14999999999998</v>
      </c>
      <c r="F7" s="29">
        <v>2</v>
      </c>
      <c r="G7" s="29">
        <f>E7+(F7*'Table S8'!$H$11)</f>
        <v>817.88906489145097</v>
      </c>
      <c r="H7" s="29">
        <f>E19</f>
        <v>0.47080291970802918</v>
      </c>
      <c r="I7" s="29">
        <f t="shared" si="0"/>
        <v>385.06455974816487</v>
      </c>
      <c r="J7" s="29">
        <f t="shared" si="1"/>
        <v>0.43234600774368298</v>
      </c>
      <c r="K7" s="78">
        <f t="shared" si="2"/>
        <v>0.52861204080416868</v>
      </c>
      <c r="L7" s="29">
        <f>K7*'Table S1'!$E$8</f>
        <v>6.871956530454193E-2</v>
      </c>
      <c r="M7" s="31">
        <f>J7*'Table S1'!$E$8</f>
        <v>5.6204981006678791E-2</v>
      </c>
    </row>
    <row r="8" spans="1:13" ht="15" thickBot="1" x14ac:dyDescent="0.35">
      <c r="B8" s="41" t="s">
        <v>20</v>
      </c>
      <c r="C8" s="42"/>
      <c r="D8" s="42"/>
      <c r="E8" s="42">
        <f>SUM(E4:E7)</f>
        <v>1390.6799999999998</v>
      </c>
      <c r="F8" s="42">
        <f t="shared" ref="F8:M8" si="3">SUM(F4:F7)</f>
        <v>10</v>
      </c>
      <c r="G8" s="42">
        <f t="shared" si="3"/>
        <v>3914.3753244572545</v>
      </c>
      <c r="H8" s="42">
        <f t="shared" si="3"/>
        <v>1</v>
      </c>
      <c r="I8" s="42">
        <f t="shared" si="3"/>
        <v>890.63979509775186</v>
      </c>
      <c r="J8" s="42">
        <f t="shared" si="3"/>
        <v>1</v>
      </c>
      <c r="K8" s="80">
        <f t="shared" si="3"/>
        <v>1.1227883657390869</v>
      </c>
      <c r="L8" s="42">
        <f t="shared" si="3"/>
        <v>0.14596248754608132</v>
      </c>
      <c r="M8" s="42">
        <f t="shared" si="3"/>
        <v>0.13</v>
      </c>
    </row>
    <row r="9" spans="1:13" x14ac:dyDescent="0.3">
      <c r="B9" s="28"/>
      <c r="C9" s="29"/>
      <c r="D9" s="29"/>
      <c r="E9" s="29"/>
      <c r="F9" s="29"/>
      <c r="G9" s="29"/>
      <c r="H9" s="29"/>
      <c r="I9" s="29"/>
      <c r="J9" s="29"/>
      <c r="K9" s="29"/>
      <c r="L9" s="29"/>
      <c r="M9" s="31"/>
    </row>
    <row r="10" spans="1:13" x14ac:dyDescent="0.3">
      <c r="A10" s="18" t="s">
        <v>45</v>
      </c>
      <c r="B10" s="28"/>
      <c r="C10" s="29"/>
      <c r="D10" s="29"/>
      <c r="E10" s="29"/>
      <c r="F10" s="29"/>
      <c r="G10" s="29"/>
      <c r="H10" s="29"/>
      <c r="I10" s="29"/>
      <c r="J10" s="29"/>
      <c r="K10" s="29"/>
      <c r="L10" s="29"/>
      <c r="M10" s="31"/>
    </row>
    <row r="11" spans="1:13" ht="15" thickBot="1" x14ac:dyDescent="0.35">
      <c r="B11" s="37" t="s">
        <v>17</v>
      </c>
      <c r="C11" s="38"/>
      <c r="D11" s="38"/>
      <c r="E11" s="38"/>
      <c r="F11" s="38"/>
      <c r="G11" s="38"/>
      <c r="H11" s="38"/>
      <c r="I11" s="38"/>
      <c r="J11" s="38"/>
      <c r="K11" s="45">
        <v>1</v>
      </c>
      <c r="L11" s="38"/>
      <c r="M11" s="40">
        <v>0.13</v>
      </c>
    </row>
    <row r="15" spans="1:13" x14ac:dyDescent="0.3">
      <c r="A15" s="2" t="s">
        <v>246</v>
      </c>
      <c r="C15" t="s">
        <v>250</v>
      </c>
      <c r="D15" t="s">
        <v>251</v>
      </c>
      <c r="E15" t="s">
        <v>252</v>
      </c>
    </row>
    <row r="16" spans="1:13" x14ac:dyDescent="0.3">
      <c r="B16" t="s">
        <v>232</v>
      </c>
      <c r="C16">
        <v>3.2</v>
      </c>
      <c r="D16">
        <f>C16/$C$23</f>
        <v>5.8287795992714025E-2</v>
      </c>
      <c r="E16">
        <f>D16/SUM($D$16:$D$19)</f>
        <v>0.11678832116788322</v>
      </c>
    </row>
    <row r="17" spans="1:5" x14ac:dyDescent="0.3">
      <c r="B17" t="s">
        <v>233</v>
      </c>
      <c r="C17">
        <v>3.2</v>
      </c>
      <c r="D17">
        <f t="shared" ref="D17:D22" si="4">C17/$C$23</f>
        <v>5.8287795992714025E-2</v>
      </c>
      <c r="E17">
        <f t="shared" ref="E17:E19" si="5">D17/SUM($D$16:$D$19)</f>
        <v>0.11678832116788322</v>
      </c>
    </row>
    <row r="18" spans="1:5" x14ac:dyDescent="0.3">
      <c r="B18" t="s">
        <v>234</v>
      </c>
      <c r="C18">
        <v>8.1</v>
      </c>
      <c r="D18">
        <f t="shared" si="4"/>
        <v>0.14754098360655735</v>
      </c>
      <c r="E18">
        <f t="shared" si="5"/>
        <v>0.29562043795620435</v>
      </c>
    </row>
    <row r="19" spans="1:5" x14ac:dyDescent="0.3">
      <c r="B19" t="s">
        <v>235</v>
      </c>
      <c r="C19">
        <v>12.9</v>
      </c>
      <c r="D19">
        <f t="shared" si="4"/>
        <v>0.2349726775956284</v>
      </c>
      <c r="E19">
        <f t="shared" si="5"/>
        <v>0.47080291970802918</v>
      </c>
    </row>
    <row r="20" spans="1:5" x14ac:dyDescent="0.3">
      <c r="B20" s="57" t="s">
        <v>247</v>
      </c>
      <c r="C20" s="57">
        <v>11.3</v>
      </c>
      <c r="D20" s="57">
        <f t="shared" si="4"/>
        <v>0.2058287795992714</v>
      </c>
      <c r="E20" s="57">
        <v>0</v>
      </c>
    </row>
    <row r="21" spans="1:5" x14ac:dyDescent="0.3">
      <c r="B21" s="57" t="s">
        <v>248</v>
      </c>
      <c r="C21" s="57">
        <v>8.1</v>
      </c>
      <c r="D21" s="57">
        <f t="shared" si="4"/>
        <v>0.14754098360655735</v>
      </c>
      <c r="E21" s="57">
        <v>0</v>
      </c>
    </row>
    <row r="22" spans="1:5" x14ac:dyDescent="0.3">
      <c r="B22" s="57" t="s">
        <v>249</v>
      </c>
      <c r="C22" s="57">
        <v>8.1</v>
      </c>
      <c r="D22" s="57">
        <f t="shared" si="4"/>
        <v>0.14754098360655735</v>
      </c>
      <c r="E22" s="57">
        <v>0</v>
      </c>
    </row>
    <row r="23" spans="1:5" x14ac:dyDescent="0.3">
      <c r="B23" s="56" t="s">
        <v>20</v>
      </c>
      <c r="C23" s="56">
        <f>SUM(C16:C22)</f>
        <v>54.900000000000006</v>
      </c>
      <c r="D23" s="56">
        <f>SUM(D16:D22)</f>
        <v>0.99999999999999989</v>
      </c>
      <c r="E23" s="56">
        <f>SUM(E16:E22)</f>
        <v>1</v>
      </c>
    </row>
    <row r="25" spans="1:5" x14ac:dyDescent="0.3">
      <c r="A25" s="2" t="s">
        <v>335</v>
      </c>
    </row>
    <row r="26" spans="1:5" x14ac:dyDescent="0.3">
      <c r="B26" t="s">
        <v>336</v>
      </c>
    </row>
  </sheetData>
  <mergeCells count="1">
    <mergeCell ref="B1:M1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A016B5-10B9-4DBF-9153-3E95AFA3C3E0}">
  <dimension ref="A1:P47"/>
  <sheetViews>
    <sheetView zoomScale="80" zoomScaleNormal="80" workbookViewId="0">
      <selection activeCell="G4" sqref="G4"/>
    </sheetView>
  </sheetViews>
  <sheetFormatPr defaultRowHeight="14.4" x14ac:dyDescent="0.3"/>
  <cols>
    <col min="1" max="1" width="10.109375" bestFit="1" customWidth="1"/>
    <col min="2" max="2" width="17.44140625" bestFit="1" customWidth="1"/>
    <col min="3" max="3" width="13.6640625" bestFit="1" customWidth="1"/>
    <col min="4" max="4" width="19.109375" bestFit="1" customWidth="1"/>
    <col min="5" max="5" width="11.5546875" bestFit="1" customWidth="1"/>
    <col min="6" max="6" width="9.88671875" bestFit="1" customWidth="1"/>
    <col min="7" max="7" width="15.5546875" bestFit="1" customWidth="1"/>
    <col min="8" max="8" width="11.44140625" customWidth="1"/>
    <col min="10" max="10" width="17.44140625" bestFit="1" customWidth="1"/>
    <col min="11" max="11" width="13" bestFit="1" customWidth="1"/>
    <col min="12" max="12" width="17.6640625" bestFit="1" customWidth="1"/>
    <col min="13" max="13" width="15.5546875" bestFit="1" customWidth="1"/>
    <col min="14" max="14" width="9.88671875" bestFit="1" customWidth="1"/>
  </cols>
  <sheetData>
    <row r="1" spans="1:8" ht="21.6" thickBot="1" x14ac:dyDescent="0.45">
      <c r="B1" s="102" t="s">
        <v>289</v>
      </c>
      <c r="C1" s="102"/>
      <c r="D1" s="102"/>
      <c r="E1" s="102"/>
      <c r="F1" s="102"/>
      <c r="G1" s="102"/>
      <c r="H1" s="102"/>
    </row>
    <row r="2" spans="1:8" ht="28.8" x14ac:dyDescent="0.3">
      <c r="B2" s="3" t="s">
        <v>22</v>
      </c>
      <c r="C2" s="19" t="s">
        <v>258</v>
      </c>
      <c r="D2" s="19" t="s">
        <v>23</v>
      </c>
      <c r="E2" s="19" t="s">
        <v>36</v>
      </c>
      <c r="F2" s="60" t="s">
        <v>25</v>
      </c>
      <c r="G2" s="47" t="s">
        <v>287</v>
      </c>
      <c r="H2" s="5" t="s">
        <v>288</v>
      </c>
    </row>
    <row r="3" spans="1:8" x14ac:dyDescent="0.3">
      <c r="A3" s="18" t="s">
        <v>44</v>
      </c>
      <c r="B3" s="23"/>
      <c r="C3" s="24"/>
      <c r="D3" s="24"/>
      <c r="E3" s="24"/>
      <c r="F3" s="29"/>
      <c r="G3" s="78"/>
      <c r="H3" s="31"/>
    </row>
    <row r="4" spans="1:8" x14ac:dyDescent="0.3">
      <c r="B4" s="28" t="s">
        <v>259</v>
      </c>
      <c r="C4" s="29" t="s">
        <v>266</v>
      </c>
      <c r="D4" s="29" t="s">
        <v>273</v>
      </c>
      <c r="E4" s="29" t="s">
        <v>280</v>
      </c>
      <c r="F4" s="29">
        <v>144.2114</v>
      </c>
      <c r="G4" s="78">
        <f>L37</f>
        <v>1.2419942241588884E-2</v>
      </c>
      <c r="H4" s="31">
        <f>G4*F4</f>
        <v>1.7910972585786711</v>
      </c>
    </row>
    <row r="5" spans="1:8" x14ac:dyDescent="0.3">
      <c r="B5" s="28" t="s">
        <v>260</v>
      </c>
      <c r="C5" s="29" t="s">
        <v>267</v>
      </c>
      <c r="D5" s="29" t="s">
        <v>274</v>
      </c>
      <c r="E5" s="29" t="s">
        <v>281</v>
      </c>
      <c r="F5" s="29">
        <v>172.2646</v>
      </c>
      <c r="G5" s="78">
        <f t="shared" ref="G5:G10" si="0">L38</f>
        <v>3.8913413784979166E-2</v>
      </c>
      <c r="H5" s="31">
        <f t="shared" ref="H5:H10" si="1">G5*F5</f>
        <v>6.7034036603039224</v>
      </c>
    </row>
    <row r="6" spans="1:8" x14ac:dyDescent="0.3">
      <c r="B6" s="28" t="s">
        <v>261</v>
      </c>
      <c r="C6" s="29" t="s">
        <v>268</v>
      </c>
      <c r="D6" s="29" t="s">
        <v>275</v>
      </c>
      <c r="E6" s="29" t="s">
        <v>282</v>
      </c>
      <c r="F6" s="29">
        <v>200.31780000000001</v>
      </c>
      <c r="G6" s="78">
        <f t="shared" si="0"/>
        <v>1.0232277190731573E-2</v>
      </c>
      <c r="H6" s="31">
        <f t="shared" si="1"/>
        <v>2.0497072558375291</v>
      </c>
    </row>
    <row r="7" spans="1:8" x14ac:dyDescent="0.3">
      <c r="B7" s="28" t="s">
        <v>262</v>
      </c>
      <c r="C7" s="29" t="s">
        <v>269</v>
      </c>
      <c r="D7" s="29" t="s">
        <v>276</v>
      </c>
      <c r="E7" s="29" t="s">
        <v>283</v>
      </c>
      <c r="F7" s="29">
        <v>254.40819999999999</v>
      </c>
      <c r="G7" s="78">
        <f t="shared" si="0"/>
        <v>0.40356690624821612</v>
      </c>
      <c r="H7" s="31">
        <f t="shared" si="1"/>
        <v>102.67073019817741</v>
      </c>
    </row>
    <row r="8" spans="1:8" x14ac:dyDescent="0.3">
      <c r="B8" s="28" t="s">
        <v>263</v>
      </c>
      <c r="C8" s="29" t="s">
        <v>270</v>
      </c>
      <c r="D8" s="29" t="s">
        <v>277</v>
      </c>
      <c r="E8" s="29" t="s">
        <v>284</v>
      </c>
      <c r="F8" s="29">
        <v>256.42410000000001</v>
      </c>
      <c r="G8" s="78">
        <f t="shared" si="0"/>
        <v>0.45369165722390958</v>
      </c>
      <c r="H8" s="31">
        <f t="shared" si="1"/>
        <v>116.33747488114952</v>
      </c>
    </row>
    <row r="9" spans="1:8" x14ac:dyDescent="0.3">
      <c r="B9" s="28" t="s">
        <v>264</v>
      </c>
      <c r="C9" s="29" t="s">
        <v>271</v>
      </c>
      <c r="D9" s="29" t="s">
        <v>278</v>
      </c>
      <c r="E9" s="29" t="s">
        <v>285</v>
      </c>
      <c r="F9" s="29">
        <v>280.44549999999998</v>
      </c>
      <c r="G9" s="78">
        <f t="shared" si="0"/>
        <v>5.5514587802506933E-2</v>
      </c>
      <c r="H9" s="31">
        <f t="shared" si="1"/>
        <v>15.568816333567957</v>
      </c>
    </row>
    <row r="10" spans="1:8" ht="15" thickBot="1" x14ac:dyDescent="0.35">
      <c r="B10" s="28" t="s">
        <v>265</v>
      </c>
      <c r="C10" s="29" t="s">
        <v>272</v>
      </c>
      <c r="D10" s="29" t="s">
        <v>279</v>
      </c>
      <c r="E10" s="29" t="s">
        <v>286</v>
      </c>
      <c r="F10" s="29">
        <v>282.46140000000003</v>
      </c>
      <c r="G10" s="78">
        <f t="shared" si="0"/>
        <v>2.5661215508067756E-2</v>
      </c>
      <c r="H10" s="31">
        <f t="shared" si="1"/>
        <v>7.24830285811053</v>
      </c>
    </row>
    <row r="11" spans="1:8" ht="15" thickBot="1" x14ac:dyDescent="0.35">
      <c r="B11" s="41" t="s">
        <v>20</v>
      </c>
      <c r="C11" s="42"/>
      <c r="D11" s="42"/>
      <c r="E11" s="42"/>
      <c r="F11" s="58">
        <f>SUM(F4:F10)</f>
        <v>1590.5329999999999</v>
      </c>
      <c r="G11" s="58">
        <f t="shared" ref="G11:H11" si="2">SUM(G4:G10)</f>
        <v>1</v>
      </c>
      <c r="H11" s="59">
        <f t="shared" si="2"/>
        <v>252.36953244572553</v>
      </c>
    </row>
    <row r="12" spans="1:8" x14ac:dyDescent="0.3">
      <c r="B12" s="28"/>
      <c r="C12" s="29"/>
      <c r="D12" s="29"/>
      <c r="E12" s="29"/>
      <c r="F12" s="29"/>
      <c r="G12" s="29"/>
      <c r="H12" s="31"/>
    </row>
    <row r="13" spans="1:8" x14ac:dyDescent="0.3">
      <c r="A13" s="18" t="s">
        <v>45</v>
      </c>
      <c r="B13" s="28"/>
      <c r="C13" s="29"/>
      <c r="D13" s="29"/>
      <c r="E13" s="29"/>
      <c r="F13" s="29"/>
      <c r="G13" s="29"/>
      <c r="H13" s="31"/>
    </row>
    <row r="14" spans="1:8" ht="15" thickBot="1" x14ac:dyDescent="0.35">
      <c r="B14" s="37" t="s">
        <v>257</v>
      </c>
      <c r="C14" s="38"/>
      <c r="D14" s="38"/>
      <c r="E14" s="38"/>
      <c r="F14" s="45">
        <f>H11</f>
        <v>252.36953244572553</v>
      </c>
      <c r="G14" s="45">
        <v>1</v>
      </c>
      <c r="H14" s="44"/>
    </row>
    <row r="18" spans="1:16" x14ac:dyDescent="0.3">
      <c r="A18" s="18" t="s">
        <v>246</v>
      </c>
      <c r="J18" s="112" t="s">
        <v>309</v>
      </c>
      <c r="K18" s="112"/>
      <c r="L18">
        <v>100</v>
      </c>
    </row>
    <row r="19" spans="1:16" x14ac:dyDescent="0.3">
      <c r="B19" s="110" t="s">
        <v>257</v>
      </c>
      <c r="C19" s="108" t="s">
        <v>290</v>
      </c>
      <c r="D19" s="108"/>
      <c r="E19" s="108"/>
      <c r="F19" s="108"/>
      <c r="G19" s="109"/>
      <c r="J19" s="110" t="s">
        <v>257</v>
      </c>
      <c r="K19" s="108" t="s">
        <v>290</v>
      </c>
      <c r="L19" s="108"/>
      <c r="M19" s="108"/>
      <c r="N19" s="108"/>
      <c r="O19" s="109"/>
    </row>
    <row r="20" spans="1:16" x14ac:dyDescent="0.3">
      <c r="B20" s="111"/>
      <c r="C20" s="61" t="s">
        <v>291</v>
      </c>
      <c r="D20" s="61" t="s">
        <v>292</v>
      </c>
      <c r="E20" s="61" t="s">
        <v>293</v>
      </c>
      <c r="F20" s="61" t="s">
        <v>294</v>
      </c>
      <c r="G20" s="52" t="s">
        <v>295</v>
      </c>
      <c r="J20" s="111"/>
      <c r="K20" s="61" t="s">
        <v>291</v>
      </c>
      <c r="L20" s="61" t="s">
        <v>292</v>
      </c>
      <c r="M20" s="61" t="s">
        <v>293</v>
      </c>
      <c r="N20" s="61" t="s">
        <v>294</v>
      </c>
      <c r="O20" s="52" t="s">
        <v>295</v>
      </c>
      <c r="P20" s="34" t="s">
        <v>310</v>
      </c>
    </row>
    <row r="21" spans="1:16" x14ac:dyDescent="0.3">
      <c r="B21" s="51" t="s">
        <v>266</v>
      </c>
      <c r="C21" s="29">
        <v>0.3</v>
      </c>
      <c r="D21" s="29">
        <v>2.1</v>
      </c>
      <c r="E21" s="29">
        <v>0.3</v>
      </c>
      <c r="F21" s="29">
        <v>1</v>
      </c>
      <c r="G21" s="50">
        <v>0.4</v>
      </c>
      <c r="J21" s="51" t="s">
        <v>266</v>
      </c>
      <c r="K21" s="29">
        <f>(C21*$L$18)/C$36</f>
        <v>0.31914893617021278</v>
      </c>
      <c r="L21" s="29">
        <f t="shared" ref="L21:O21" si="3">(D21*$L$18)/D$36</f>
        <v>2.2459893048128343</v>
      </c>
      <c r="M21" s="29">
        <f t="shared" si="3"/>
        <v>0.31645569620253167</v>
      </c>
      <c r="N21" s="29">
        <f t="shared" si="3"/>
        <v>1.0638297872340425</v>
      </c>
      <c r="O21" s="50">
        <f t="shared" si="3"/>
        <v>0.42283298097251582</v>
      </c>
      <c r="P21" s="30">
        <f>AVERAGE(K21:O21)</f>
        <v>0.87365134107842746</v>
      </c>
    </row>
    <row r="22" spans="1:16" x14ac:dyDescent="0.3">
      <c r="B22" s="51" t="s">
        <v>267</v>
      </c>
      <c r="C22" s="29">
        <v>1.1000000000000001</v>
      </c>
      <c r="D22" s="29">
        <v>1.1000000000000001</v>
      </c>
      <c r="E22" s="29">
        <v>1.4</v>
      </c>
      <c r="F22" s="29">
        <v>1.4</v>
      </c>
      <c r="G22" s="50">
        <v>1.1000000000000001</v>
      </c>
      <c r="J22" s="51" t="s">
        <v>267</v>
      </c>
      <c r="K22" s="29">
        <f t="shared" ref="K22:K33" si="4">(C22*$L$18)/C$36</f>
        <v>1.1702127659574471</v>
      </c>
      <c r="L22" s="29">
        <f t="shared" ref="L22:L33" si="5">(D22*$L$18)/D$36</f>
        <v>1.1764705882352944</v>
      </c>
      <c r="M22" s="29">
        <f t="shared" ref="M22:M33" si="6">(E22*$L$18)/E$36</f>
        <v>1.4767932489451476</v>
      </c>
      <c r="N22" s="29">
        <f t="shared" ref="N22:N33" si="7">(F22*$L$18)/F$36</f>
        <v>1.4893617021276595</v>
      </c>
      <c r="O22" s="50">
        <f t="shared" ref="O22:O33" si="8">(G22*$L$18)/G$36</f>
        <v>1.1627906976744187</v>
      </c>
      <c r="P22" s="30">
        <f t="shared" ref="P22:P33" si="9">AVERAGE(K22:O22)</f>
        <v>1.2951258005879935</v>
      </c>
    </row>
    <row r="23" spans="1:16" x14ac:dyDescent="0.3">
      <c r="B23" s="51" t="s">
        <v>296</v>
      </c>
      <c r="C23" s="29">
        <v>1.5</v>
      </c>
      <c r="D23" s="29">
        <v>0.8</v>
      </c>
      <c r="E23" s="29">
        <v>1.3</v>
      </c>
      <c r="F23" s="29">
        <v>0.8</v>
      </c>
      <c r="G23" s="50">
        <v>2.4</v>
      </c>
      <c r="J23" s="51" t="s">
        <v>296</v>
      </c>
      <c r="K23" s="29">
        <f t="shared" si="4"/>
        <v>1.5957446808510638</v>
      </c>
      <c r="L23" s="29">
        <f t="shared" si="5"/>
        <v>0.85561497326203206</v>
      </c>
      <c r="M23" s="29">
        <f t="shared" si="6"/>
        <v>1.3713080168776373</v>
      </c>
      <c r="N23" s="29">
        <f t="shared" si="7"/>
        <v>0.85106382978723405</v>
      </c>
      <c r="O23" s="50">
        <f t="shared" si="8"/>
        <v>2.536997885835095</v>
      </c>
      <c r="P23" s="30">
        <f t="shared" si="9"/>
        <v>1.4421458773226123</v>
      </c>
    </row>
    <row r="24" spans="1:16" x14ac:dyDescent="0.3">
      <c r="B24" s="72" t="s">
        <v>297</v>
      </c>
      <c r="C24" s="73">
        <v>0.4</v>
      </c>
      <c r="D24" s="73">
        <v>0.2</v>
      </c>
      <c r="E24" s="73">
        <v>0.5</v>
      </c>
      <c r="F24" s="73">
        <v>0.1</v>
      </c>
      <c r="G24" s="74">
        <v>2.2000000000000002</v>
      </c>
      <c r="J24" s="51" t="s">
        <v>297</v>
      </c>
      <c r="K24" s="29">
        <f t="shared" si="4"/>
        <v>0.42553191489361702</v>
      </c>
      <c r="L24" s="29">
        <f t="shared" si="5"/>
        <v>0.21390374331550802</v>
      </c>
      <c r="M24" s="29">
        <f t="shared" si="6"/>
        <v>0.52742616033755274</v>
      </c>
      <c r="N24" s="29">
        <f t="shared" si="7"/>
        <v>0.10638297872340426</v>
      </c>
      <c r="O24" s="50">
        <f t="shared" si="8"/>
        <v>2.3255813953488373</v>
      </c>
      <c r="P24" s="30">
        <f t="shared" si="9"/>
        <v>0.71976523852378393</v>
      </c>
    </row>
    <row r="25" spans="1:16" x14ac:dyDescent="0.3">
      <c r="B25" s="72" t="s">
        <v>298</v>
      </c>
      <c r="C25" s="73">
        <v>0.4</v>
      </c>
      <c r="D25" s="73">
        <v>0.5</v>
      </c>
      <c r="E25" s="73">
        <v>0.5</v>
      </c>
      <c r="F25" s="73">
        <v>1.5</v>
      </c>
      <c r="G25" s="74">
        <v>0.8</v>
      </c>
      <c r="J25" s="72" t="s">
        <v>298</v>
      </c>
      <c r="K25" s="73">
        <f t="shared" si="4"/>
        <v>0.42553191489361702</v>
      </c>
      <c r="L25" s="73">
        <f t="shared" si="5"/>
        <v>0.53475935828877008</v>
      </c>
      <c r="M25" s="73">
        <f t="shared" si="6"/>
        <v>0.52742616033755274</v>
      </c>
      <c r="N25" s="73">
        <f t="shared" si="7"/>
        <v>1.5957446808510638</v>
      </c>
      <c r="O25" s="74">
        <f t="shared" si="8"/>
        <v>0.84566596194503163</v>
      </c>
      <c r="P25" s="30">
        <f t="shared" si="9"/>
        <v>0.78582561526320704</v>
      </c>
    </row>
    <row r="26" spans="1:16" x14ac:dyDescent="0.3">
      <c r="B26" s="72" t="s">
        <v>299</v>
      </c>
      <c r="C26" s="73">
        <v>7.2</v>
      </c>
      <c r="D26" s="73">
        <v>5.2</v>
      </c>
      <c r="E26" s="73">
        <v>4.8</v>
      </c>
      <c r="F26" s="73">
        <v>17.399999999999999</v>
      </c>
      <c r="G26" s="74">
        <v>5.2</v>
      </c>
      <c r="J26" s="72" t="s">
        <v>299</v>
      </c>
      <c r="K26" s="73">
        <f t="shared" si="4"/>
        <v>7.6595744680851068</v>
      </c>
      <c r="L26" s="73">
        <f t="shared" si="5"/>
        <v>5.5614973262032086</v>
      </c>
      <c r="M26" s="73">
        <f t="shared" si="6"/>
        <v>5.0632911392405067</v>
      </c>
      <c r="N26" s="73">
        <f t="shared" si="7"/>
        <v>18.510638297872337</v>
      </c>
      <c r="O26" s="74">
        <f t="shared" si="8"/>
        <v>5.4968287526427053</v>
      </c>
      <c r="P26" s="30">
        <f t="shared" si="9"/>
        <v>8.458365996808773</v>
      </c>
    </row>
    <row r="27" spans="1:16" x14ac:dyDescent="0.3">
      <c r="B27" s="51" t="s">
        <v>300</v>
      </c>
      <c r="C27" s="29">
        <v>33.299999999999997</v>
      </c>
      <c r="D27" s="29">
        <v>22.5</v>
      </c>
      <c r="E27" s="29">
        <v>29.9</v>
      </c>
      <c r="F27" s="29">
        <v>25.2</v>
      </c>
      <c r="G27" s="50">
        <v>22.8</v>
      </c>
      <c r="J27" s="51" t="s">
        <v>300</v>
      </c>
      <c r="K27" s="29">
        <f t="shared" si="4"/>
        <v>35.425531914893611</v>
      </c>
      <c r="L27" s="29">
        <f t="shared" si="5"/>
        <v>24.064171122994651</v>
      </c>
      <c r="M27" s="29">
        <f t="shared" si="6"/>
        <v>31.540084388185655</v>
      </c>
      <c r="N27" s="29">
        <f t="shared" si="7"/>
        <v>26.808510638297872</v>
      </c>
      <c r="O27" s="50">
        <f t="shared" si="8"/>
        <v>24.101479915433401</v>
      </c>
      <c r="P27" s="30">
        <f t="shared" si="9"/>
        <v>28.387955595961035</v>
      </c>
    </row>
    <row r="28" spans="1:16" x14ac:dyDescent="0.3">
      <c r="B28" s="51" t="s">
        <v>301</v>
      </c>
      <c r="C28" s="29">
        <v>37.799999999999997</v>
      </c>
      <c r="D28" s="29">
        <v>25.4</v>
      </c>
      <c r="E28" s="29">
        <v>30.8</v>
      </c>
      <c r="F28" s="29">
        <v>27.8</v>
      </c>
      <c r="G28" s="50">
        <v>28.5</v>
      </c>
      <c r="J28" s="51" t="s">
        <v>301</v>
      </c>
      <c r="K28" s="29">
        <f t="shared" si="4"/>
        <v>40.212765957446805</v>
      </c>
      <c r="L28" s="29">
        <f t="shared" si="5"/>
        <v>27.165775401069517</v>
      </c>
      <c r="M28" s="29">
        <f t="shared" si="6"/>
        <v>32.489451476793249</v>
      </c>
      <c r="N28" s="29">
        <f t="shared" si="7"/>
        <v>29.574468085106382</v>
      </c>
      <c r="O28" s="50">
        <f t="shared" si="8"/>
        <v>30.126849894291752</v>
      </c>
      <c r="P28" s="30">
        <f t="shared" si="9"/>
        <v>31.913862162941541</v>
      </c>
    </row>
    <row r="29" spans="1:16" x14ac:dyDescent="0.3">
      <c r="B29" s="72" t="s">
        <v>302</v>
      </c>
      <c r="C29" s="73">
        <v>1.7</v>
      </c>
      <c r="D29" s="73">
        <v>4.8</v>
      </c>
      <c r="E29" s="73">
        <v>4.5999999999999996</v>
      </c>
      <c r="F29" s="73">
        <v>3.5</v>
      </c>
      <c r="G29" s="74">
        <v>5.3</v>
      </c>
      <c r="J29" s="72" t="s">
        <v>302</v>
      </c>
      <c r="K29" s="73">
        <f t="shared" si="4"/>
        <v>1.8085106382978724</v>
      </c>
      <c r="L29" s="73">
        <f t="shared" si="5"/>
        <v>5.1336898395721926</v>
      </c>
      <c r="M29" s="73">
        <f t="shared" si="6"/>
        <v>4.852320675105485</v>
      </c>
      <c r="N29" s="73">
        <f t="shared" si="7"/>
        <v>3.7234042553191489</v>
      </c>
      <c r="O29" s="74">
        <f t="shared" si="8"/>
        <v>5.6025369978858341</v>
      </c>
      <c r="P29" s="30">
        <f t="shared" si="9"/>
        <v>4.2240924812361067</v>
      </c>
    </row>
    <row r="30" spans="1:16" x14ac:dyDescent="0.3">
      <c r="B30" s="72" t="s">
        <v>303</v>
      </c>
      <c r="C30" s="73">
        <v>1.3</v>
      </c>
      <c r="D30" s="73">
        <v>5.5</v>
      </c>
      <c r="E30" s="73">
        <v>3</v>
      </c>
      <c r="F30" s="73">
        <v>3.7</v>
      </c>
      <c r="G30" s="74">
        <v>4.5999999999999996</v>
      </c>
      <c r="J30" s="72" t="s">
        <v>303</v>
      </c>
      <c r="K30" s="73">
        <f t="shared" si="4"/>
        <v>1.3829787234042554</v>
      </c>
      <c r="L30" s="73">
        <f t="shared" si="5"/>
        <v>5.882352941176471</v>
      </c>
      <c r="M30" s="73">
        <f t="shared" si="6"/>
        <v>3.1645569620253164</v>
      </c>
      <c r="N30" s="73">
        <f t="shared" si="7"/>
        <v>3.9361702127659575</v>
      </c>
      <c r="O30" s="74">
        <f t="shared" si="8"/>
        <v>4.8625792811839315</v>
      </c>
      <c r="P30" s="30">
        <f t="shared" si="9"/>
        <v>3.8457276241111868</v>
      </c>
    </row>
    <row r="31" spans="1:16" x14ac:dyDescent="0.3">
      <c r="B31" s="72" t="s">
        <v>304</v>
      </c>
      <c r="C31" s="73">
        <v>4.7</v>
      </c>
      <c r="D31" s="73">
        <v>18.2</v>
      </c>
      <c r="E31" s="73">
        <v>11.3</v>
      </c>
      <c r="F31" s="73">
        <v>10</v>
      </c>
      <c r="G31" s="74">
        <v>13.9</v>
      </c>
      <c r="J31" s="72" t="s">
        <v>304</v>
      </c>
      <c r="K31" s="73">
        <f t="shared" si="4"/>
        <v>5</v>
      </c>
      <c r="L31" s="73">
        <f t="shared" si="5"/>
        <v>19.46524064171123</v>
      </c>
      <c r="M31" s="73">
        <f t="shared" si="6"/>
        <v>11.919831223628693</v>
      </c>
      <c r="N31" s="73">
        <f t="shared" si="7"/>
        <v>10.638297872340425</v>
      </c>
      <c r="O31" s="74">
        <f t="shared" si="8"/>
        <v>14.693446088794925</v>
      </c>
      <c r="P31" s="30">
        <f t="shared" si="9"/>
        <v>12.343363165295054</v>
      </c>
    </row>
    <row r="32" spans="1:16" x14ac:dyDescent="0.3">
      <c r="B32" s="51" t="s">
        <v>305</v>
      </c>
      <c r="C32" s="29">
        <v>1.8</v>
      </c>
      <c r="D32" s="29">
        <v>5.2</v>
      </c>
      <c r="E32" s="29">
        <v>5.4</v>
      </c>
      <c r="F32" s="29">
        <v>1.5</v>
      </c>
      <c r="G32" s="50">
        <v>4.5</v>
      </c>
      <c r="J32" s="51" t="s">
        <v>305</v>
      </c>
      <c r="K32" s="29">
        <f t="shared" si="4"/>
        <v>1.9148936170212767</v>
      </c>
      <c r="L32" s="29">
        <f t="shared" si="5"/>
        <v>5.5614973262032086</v>
      </c>
      <c r="M32" s="29">
        <f t="shared" si="6"/>
        <v>5.6962025316455698</v>
      </c>
      <c r="N32" s="29">
        <f t="shared" si="7"/>
        <v>1.5957446808510638</v>
      </c>
      <c r="O32" s="50">
        <f t="shared" si="8"/>
        <v>4.7568710359408026</v>
      </c>
      <c r="P32" s="30">
        <f t="shared" si="9"/>
        <v>3.9050418383323846</v>
      </c>
    </row>
    <row r="33" spans="1:16" x14ac:dyDescent="0.3">
      <c r="B33" s="51" t="s">
        <v>306</v>
      </c>
      <c r="C33" s="29">
        <v>2.5</v>
      </c>
      <c r="D33" s="29">
        <v>2</v>
      </c>
      <c r="E33" s="29">
        <v>1</v>
      </c>
      <c r="F33" s="29">
        <v>0.1</v>
      </c>
      <c r="G33" s="50">
        <v>2.9</v>
      </c>
      <c r="J33" s="51" t="s">
        <v>306</v>
      </c>
      <c r="K33" s="29">
        <f t="shared" si="4"/>
        <v>2.6595744680851063</v>
      </c>
      <c r="L33" s="29">
        <f t="shared" si="5"/>
        <v>2.1390374331550803</v>
      </c>
      <c r="M33" s="29">
        <f t="shared" si="6"/>
        <v>1.0548523206751055</v>
      </c>
      <c r="N33" s="29">
        <f t="shared" si="7"/>
        <v>0.10638297872340426</v>
      </c>
      <c r="O33" s="50">
        <f t="shared" si="8"/>
        <v>3.0655391120507396</v>
      </c>
      <c r="P33" s="30">
        <f t="shared" si="9"/>
        <v>1.8050772625378873</v>
      </c>
    </row>
    <row r="34" spans="1:16" x14ac:dyDescent="0.3">
      <c r="B34" s="72" t="s">
        <v>307</v>
      </c>
      <c r="C34" s="73">
        <v>0.7</v>
      </c>
      <c r="D34" s="73">
        <v>0.7</v>
      </c>
      <c r="E34" s="73">
        <v>0.7</v>
      </c>
      <c r="F34" s="73">
        <v>0.4</v>
      </c>
      <c r="G34" s="74">
        <v>1.2</v>
      </c>
      <c r="J34" s="69" t="s">
        <v>20</v>
      </c>
      <c r="K34" s="70">
        <f>SUM(K21:K33)</f>
        <v>99.999999999999986</v>
      </c>
      <c r="L34" s="70">
        <f t="shared" ref="L34:O34" si="10">SUM(L21:L33)</f>
        <v>100.00000000000001</v>
      </c>
      <c r="M34" s="70">
        <f t="shared" si="10"/>
        <v>100.00000000000001</v>
      </c>
      <c r="N34" s="70">
        <f t="shared" si="10"/>
        <v>100.00000000000001</v>
      </c>
      <c r="O34" s="71">
        <f t="shared" si="10"/>
        <v>99.999999999999986</v>
      </c>
      <c r="P34" s="30">
        <f>SUM(P21:P33)</f>
        <v>100.00000000000001</v>
      </c>
    </row>
    <row r="35" spans="1:16" x14ac:dyDescent="0.3">
      <c r="B35" s="63" t="s">
        <v>20</v>
      </c>
      <c r="C35" s="64">
        <v>94.7</v>
      </c>
      <c r="D35" s="64">
        <v>94.2</v>
      </c>
      <c r="E35" s="64">
        <v>95.5</v>
      </c>
      <c r="F35" s="64">
        <v>94.4</v>
      </c>
      <c r="G35" s="65">
        <v>95.800000000000011</v>
      </c>
    </row>
    <row r="36" spans="1:16" x14ac:dyDescent="0.3">
      <c r="B36" s="66" t="s">
        <v>308</v>
      </c>
      <c r="C36" s="67">
        <v>94</v>
      </c>
      <c r="D36" s="67">
        <v>93.5</v>
      </c>
      <c r="E36" s="67">
        <v>94.8</v>
      </c>
      <c r="F36" s="67">
        <v>94</v>
      </c>
      <c r="G36" s="68">
        <v>94.600000000000009</v>
      </c>
      <c r="J36" s="62"/>
      <c r="K36" s="56" t="s">
        <v>311</v>
      </c>
      <c r="L36" s="65" t="s">
        <v>287</v>
      </c>
    </row>
    <row r="37" spans="1:16" x14ac:dyDescent="0.3">
      <c r="J37" s="51" t="s">
        <v>259</v>
      </c>
      <c r="K37" s="29">
        <f>P21</f>
        <v>0.87365134107842746</v>
      </c>
      <c r="L37" s="50">
        <f>K37/$K$44</f>
        <v>1.2419942241588884E-2</v>
      </c>
    </row>
    <row r="38" spans="1:16" x14ac:dyDescent="0.3">
      <c r="J38" s="51" t="s">
        <v>260</v>
      </c>
      <c r="K38" s="29">
        <f>P22+P23</f>
        <v>2.7372716779106057</v>
      </c>
      <c r="L38" s="50">
        <f t="shared" ref="L38:L43" si="11">K38/$K$44</f>
        <v>3.8913413784979166E-2</v>
      </c>
    </row>
    <row r="39" spans="1:16" x14ac:dyDescent="0.3">
      <c r="J39" s="51" t="s">
        <v>261</v>
      </c>
      <c r="K39" s="29">
        <f>P24</f>
        <v>0.71976523852378393</v>
      </c>
      <c r="L39" s="50">
        <f t="shared" si="11"/>
        <v>1.0232277190731573E-2</v>
      </c>
    </row>
    <row r="40" spans="1:16" x14ac:dyDescent="0.3">
      <c r="J40" s="51" t="s">
        <v>262</v>
      </c>
      <c r="K40" s="29">
        <f>P27</f>
        <v>28.387955595961035</v>
      </c>
      <c r="L40" s="50">
        <f t="shared" si="11"/>
        <v>0.40356690624821612</v>
      </c>
    </row>
    <row r="41" spans="1:16" x14ac:dyDescent="0.3">
      <c r="J41" s="51" t="s">
        <v>263</v>
      </c>
      <c r="K41" s="29">
        <f>P28</f>
        <v>31.913862162941541</v>
      </c>
      <c r="L41" s="50">
        <f t="shared" si="11"/>
        <v>0.45369165722390958</v>
      </c>
    </row>
    <row r="42" spans="1:16" x14ac:dyDescent="0.3">
      <c r="J42" s="51" t="s">
        <v>264</v>
      </c>
      <c r="K42" s="29">
        <f>P32</f>
        <v>3.9050418383323846</v>
      </c>
      <c r="L42" s="50">
        <f t="shared" si="11"/>
        <v>5.5514587802506933E-2</v>
      </c>
    </row>
    <row r="43" spans="1:16" x14ac:dyDescent="0.3">
      <c r="J43" s="51" t="s">
        <v>265</v>
      </c>
      <c r="K43" s="29">
        <f>P33</f>
        <v>1.8050772625378873</v>
      </c>
      <c r="L43" s="50">
        <f t="shared" si="11"/>
        <v>2.5661215508067756E-2</v>
      </c>
    </row>
    <row r="44" spans="1:16" x14ac:dyDescent="0.3">
      <c r="J44" s="75" t="s">
        <v>20</v>
      </c>
      <c r="K44" s="76">
        <f>SUM(K37:K43)</f>
        <v>70.342625117285664</v>
      </c>
      <c r="L44" s="77">
        <f>SUM(L37:L43)</f>
        <v>1</v>
      </c>
    </row>
    <row r="46" spans="1:16" x14ac:dyDescent="0.3">
      <c r="A46" s="2" t="s">
        <v>335</v>
      </c>
    </row>
    <row r="47" spans="1:16" x14ac:dyDescent="0.3">
      <c r="B47" t="s">
        <v>337</v>
      </c>
    </row>
  </sheetData>
  <mergeCells count="6">
    <mergeCell ref="B1:H1"/>
    <mergeCell ref="C19:G19"/>
    <mergeCell ref="B19:B20"/>
    <mergeCell ref="J19:J20"/>
    <mergeCell ref="K19:O19"/>
    <mergeCell ref="J18:K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mmary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</dc:creator>
  <cp:lastModifiedBy>Miguel Ângelo Fernandes da Silva</cp:lastModifiedBy>
  <dcterms:created xsi:type="dcterms:W3CDTF">2015-06-05T18:17:20Z</dcterms:created>
  <dcterms:modified xsi:type="dcterms:W3CDTF">2020-10-21T15:06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df857f1b-9058-438d-9528-f761da809b19</vt:lpwstr>
  </property>
</Properties>
</file>